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cheleramsay/Documents/Documents/4 Publications in progress/Publications/2020 /Dhriti Nat Gen SA pops/v2 Dec 2020 submission/awipop_nature_comm_Dec2020/"/>
    </mc:Choice>
  </mc:AlternateContent>
  <xr:revisionPtr revIDLastSave="0" documentId="13_ncr:1_{22D5C16F-AFFD-FB49-BF68-F67F3A9267E7}" xr6:coauthVersionLast="46" xr6:coauthVersionMax="46" xr10:uidLastSave="{00000000-0000-0000-0000-000000000000}"/>
  <bookViews>
    <workbookView xWindow="180" yWindow="2160" windowWidth="28620" windowHeight="14960" activeTab="1" xr2:uid="{C78B46A7-B529-D64D-A249-43A52499F139}"/>
  </bookViews>
  <sheets>
    <sheet name="Figure 3b" sheetId="1" r:id="rId1"/>
    <sheet name="Figure 4a" sheetId="4" r:id="rId2"/>
    <sheet name="Supplementary Figure 10c" sheetId="5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70" uniqueCount="140">
  <si>
    <t>Sotho</t>
  </si>
  <si>
    <t>Tsonga</t>
  </si>
  <si>
    <t>Tswana</t>
  </si>
  <si>
    <t>Venda</t>
  </si>
  <si>
    <t>Xhosa</t>
  </si>
  <si>
    <t>Zulu</t>
  </si>
  <si>
    <t>Sotho_KS</t>
  </si>
  <si>
    <t>Tsonga_KS</t>
  </si>
  <si>
    <t>Tswana_KS</t>
  </si>
  <si>
    <t>Venda_KS</t>
  </si>
  <si>
    <t>Xhosa_KS</t>
  </si>
  <si>
    <t>Zulu_KS</t>
  </si>
  <si>
    <t>Sotho_CEU</t>
  </si>
  <si>
    <t>Tsonga_CEU</t>
  </si>
  <si>
    <t>Tswana_CEU</t>
  </si>
  <si>
    <t>Venda_CEU</t>
  </si>
  <si>
    <t>Xhosa_CEU</t>
  </si>
  <si>
    <t>Zulu_CEU</t>
  </si>
  <si>
    <t>Sotho_YRI</t>
  </si>
  <si>
    <t>Tsonga_YRI</t>
  </si>
  <si>
    <t>Tswana_YRI</t>
  </si>
  <si>
    <t>Venda_YRI</t>
  </si>
  <si>
    <t>Xhosa_YRI</t>
  </si>
  <si>
    <t>Zulu_YRI</t>
  </si>
  <si>
    <t>Pedi</t>
  </si>
  <si>
    <t>Pedi_CEU</t>
  </si>
  <si>
    <t>Swazi_KS</t>
  </si>
  <si>
    <t>Pedi_KS</t>
  </si>
  <si>
    <t>Pedi_YRI</t>
  </si>
  <si>
    <t>Swazi_CEU</t>
  </si>
  <si>
    <t>Swazi_YRI</t>
  </si>
  <si>
    <t>Swazi</t>
  </si>
  <si>
    <t>Bootstrap 1</t>
  </si>
  <si>
    <t>Bootstrap 2</t>
  </si>
  <si>
    <t>Bootstrap 3</t>
  </si>
  <si>
    <t>Bootstrap 4</t>
  </si>
  <si>
    <t>Bootstrap 5</t>
  </si>
  <si>
    <t>Bootstrap 6</t>
  </si>
  <si>
    <t>Bootstrap 7</t>
  </si>
  <si>
    <t>Bootstrap 8</t>
  </si>
  <si>
    <t>Bootstrap 9</t>
  </si>
  <si>
    <t>Bootstrap 10</t>
  </si>
  <si>
    <t>Bootstrap 11</t>
  </si>
  <si>
    <t>Bootstrap 12</t>
  </si>
  <si>
    <t>Bootstrap 13</t>
  </si>
  <si>
    <t>Bootstrap 14</t>
  </si>
  <si>
    <t>Bootstrap 15</t>
  </si>
  <si>
    <t>Bootstrap 16</t>
  </si>
  <si>
    <t>Bootstrap 17</t>
  </si>
  <si>
    <t>Bootstrap 18</t>
  </si>
  <si>
    <t>Bootstrap 19</t>
  </si>
  <si>
    <t>Bootstrap 20</t>
  </si>
  <si>
    <t>Bootstrap 21</t>
  </si>
  <si>
    <t>Bootstrap 22</t>
  </si>
  <si>
    <t>Bootstrap 23</t>
  </si>
  <si>
    <t>Bootstrap 24</t>
  </si>
  <si>
    <t>Bootstrap 25</t>
  </si>
  <si>
    <t>Bootstrap 26</t>
  </si>
  <si>
    <t>Bootstrap 27</t>
  </si>
  <si>
    <t>Bootstrap 28</t>
  </si>
  <si>
    <t>Bootstrap 29</t>
  </si>
  <si>
    <t>Bootstrap 30</t>
  </si>
  <si>
    <t>Bootstrap 31</t>
  </si>
  <si>
    <t>Bootstrap 32</t>
  </si>
  <si>
    <t>Bootstrap 33</t>
  </si>
  <si>
    <t>Bootstrap 34</t>
  </si>
  <si>
    <t>Bootstrap 35</t>
  </si>
  <si>
    <t>Bootstrap 36</t>
  </si>
  <si>
    <t>Bootstrap 37</t>
  </si>
  <si>
    <t>Bootstrap 38</t>
  </si>
  <si>
    <t>Bootstrap 39</t>
  </si>
  <si>
    <t>Bootstrap 40</t>
  </si>
  <si>
    <t>Bootstrap 41</t>
  </si>
  <si>
    <t>Bootstrap 42</t>
  </si>
  <si>
    <t>Bootstrap 43</t>
  </si>
  <si>
    <t>Bootstrap 44</t>
  </si>
  <si>
    <t>Bootstrap 45</t>
  </si>
  <si>
    <t>Bootstrap 46</t>
  </si>
  <si>
    <t>Bootstrap 47</t>
  </si>
  <si>
    <t>Bootstrap 48</t>
  </si>
  <si>
    <t>Bootstrap 49</t>
  </si>
  <si>
    <t>Bootstrap 50</t>
  </si>
  <si>
    <t>Bootstrap 51</t>
  </si>
  <si>
    <t>Bootstrap 52</t>
  </si>
  <si>
    <t>Bootstrap 53</t>
  </si>
  <si>
    <t>Bootstrap 54</t>
  </si>
  <si>
    <t>Bootstrap 55</t>
  </si>
  <si>
    <t>Bootstrap 56</t>
  </si>
  <si>
    <t>Bootstrap 57</t>
  </si>
  <si>
    <t>Bootstrap 58</t>
  </si>
  <si>
    <t>Bootstrap 59</t>
  </si>
  <si>
    <t>Bootstrap 60</t>
  </si>
  <si>
    <t>Bootstrap 61</t>
  </si>
  <si>
    <t>Bootstrap 62</t>
  </si>
  <si>
    <t>Bootstrap 63</t>
  </si>
  <si>
    <t>Bootstrap 64</t>
  </si>
  <si>
    <t>Bootstrap 65</t>
  </si>
  <si>
    <t>Bootstrap 66</t>
  </si>
  <si>
    <t>Bootstrap 67</t>
  </si>
  <si>
    <t>Bootstrap 68</t>
  </si>
  <si>
    <t>Bootstrap 69</t>
  </si>
  <si>
    <t>Bootstrap 70</t>
  </si>
  <si>
    <t>Bootstrap 71</t>
  </si>
  <si>
    <t>Bootstrap 72</t>
  </si>
  <si>
    <t>Bootstrap 73</t>
  </si>
  <si>
    <t>Bootstrap 74</t>
  </si>
  <si>
    <t>Bootstrap 75</t>
  </si>
  <si>
    <t>Bootstrap 76</t>
  </si>
  <si>
    <t>Bootstrap 77</t>
  </si>
  <si>
    <t>Bootstrap 78</t>
  </si>
  <si>
    <t>Bootstrap 79</t>
  </si>
  <si>
    <t>Bootstrap 80</t>
  </si>
  <si>
    <t>Bootstrap 81</t>
  </si>
  <si>
    <t>Bootstrap 82</t>
  </si>
  <si>
    <t>Bootstrap 83</t>
  </si>
  <si>
    <t>Bootstrap 84</t>
  </si>
  <si>
    <t>Bootstrap 85</t>
  </si>
  <si>
    <t>Bootstrap 86</t>
  </si>
  <si>
    <t>Bootstrap 87</t>
  </si>
  <si>
    <t>Bootstrap 88</t>
  </si>
  <si>
    <t>Bootstrap 89</t>
  </si>
  <si>
    <t>Bootstrap 90</t>
  </si>
  <si>
    <t>Bootstrap 91</t>
  </si>
  <si>
    <t>Bootstrap 92</t>
  </si>
  <si>
    <t>Bootstrap 93</t>
  </si>
  <si>
    <t>Bootstrap 94</t>
  </si>
  <si>
    <t>Bootstrap 95</t>
  </si>
  <si>
    <t>Bootstrap 96</t>
  </si>
  <si>
    <t>Bootstrap 97</t>
  </si>
  <si>
    <t>Bootstrap 98</t>
  </si>
  <si>
    <t>Bootstrap 99</t>
  </si>
  <si>
    <t>Bootstrap 100</t>
  </si>
  <si>
    <t>rs662138-G (SLC22A1)</t>
  </si>
  <si>
    <r>
      <t>rs45576433 -G (</t>
    </r>
    <r>
      <rPr>
        <b/>
        <i/>
        <sz val="12"/>
        <color theme="1"/>
        <rFont val="Calibri"/>
        <family val="2"/>
        <scheme val="minor"/>
      </rPr>
      <t>PCSK9</t>
    </r>
    <r>
      <rPr>
        <b/>
        <sz val="12"/>
        <color theme="1"/>
        <rFont val="Calibri"/>
        <family val="2"/>
        <scheme val="minor"/>
      </rPr>
      <t>)</t>
    </r>
  </si>
  <si>
    <r>
      <t>rs688 -T (L</t>
    </r>
    <r>
      <rPr>
        <b/>
        <i/>
        <sz val="12"/>
        <color theme="1"/>
        <rFont val="Calibri"/>
        <family val="2"/>
        <scheme val="minor"/>
      </rPr>
      <t>DLR</t>
    </r>
    <r>
      <rPr>
        <b/>
        <sz val="12"/>
        <color theme="1"/>
        <rFont val="Calibri"/>
        <family val="2"/>
        <scheme val="minor"/>
      </rPr>
      <t>)</t>
    </r>
  </si>
  <si>
    <r>
      <t>rs4932620 -T (</t>
    </r>
    <r>
      <rPr>
        <b/>
        <i/>
        <sz val="12"/>
        <color theme="1"/>
        <rFont val="Calibri"/>
        <family val="2"/>
        <scheme val="minor"/>
      </rPr>
      <t>HERC2</t>
    </r>
    <r>
      <rPr>
        <b/>
        <sz val="12"/>
        <color theme="1"/>
        <rFont val="Calibri"/>
        <family val="2"/>
        <scheme val="minor"/>
      </rPr>
      <t>)</t>
    </r>
  </si>
  <si>
    <r>
      <t>rs73885319 -G (</t>
    </r>
    <r>
      <rPr>
        <b/>
        <i/>
        <sz val="12"/>
        <color theme="1"/>
        <rFont val="Calibri"/>
        <family val="2"/>
        <scheme val="minor"/>
      </rPr>
      <t>APOL1</t>
    </r>
    <r>
      <rPr>
        <b/>
        <sz val="12"/>
        <color theme="1"/>
        <rFont val="Calibri"/>
        <family val="2"/>
        <scheme val="minor"/>
      </rPr>
      <t>)</t>
    </r>
  </si>
  <si>
    <t xml:space="preserve">Cryptic relatedness estimates (0.05&lt;PIHAT&lt;0.18) based on 100 resampling iterations consisting of up to 100 participants from each group </t>
  </si>
  <si>
    <t>Admixture difference ratio (based on X chromosomal and autosomal contributions)  in 50 bootstrap runs</t>
  </si>
  <si>
    <t>Allele frequency estimates in 50 bootstrap runs for each SEB 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6"/>
      <color rgb="FFF2F2F2"/>
      <name val="Monaco"/>
      <family val="2"/>
    </font>
    <font>
      <sz val="12"/>
      <color rgb="FF000000"/>
      <name val="Calibri"/>
      <family val="2"/>
      <scheme val="minor"/>
    </font>
    <font>
      <sz val="16"/>
      <name val="Monaco"/>
      <family val="2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164" fontId="0" fillId="0" borderId="0" xfId="0" applyNumberFormat="1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3" fillId="0" borderId="0" xfId="0" applyFont="1"/>
    <xf numFmtId="0" fontId="0" fillId="0" borderId="0" xfId="0" applyAlignment="1"/>
    <xf numFmtId="164" fontId="0" fillId="0" borderId="0" xfId="0" applyNumberFormat="1" applyAlignment="1"/>
    <xf numFmtId="0" fontId="4" fillId="0" borderId="0" xfId="0" applyFont="1"/>
    <xf numFmtId="164" fontId="4" fillId="0" borderId="0" xfId="0" applyNumberFormat="1" applyFont="1"/>
    <xf numFmtId="0" fontId="0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4a'!$L$2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Figure 4a'!$K$3:$K$7</c:f>
              <c:numCache>
                <c:formatCode>General</c:formatCode>
                <c:ptCount val="5"/>
              </c:numCache>
            </c:numRef>
          </c:cat>
          <c:val>
            <c:numRef>
              <c:f>'Figure 4a'!$L$3:$L$7</c:f>
              <c:numCache>
                <c:formatCode>General</c:formatCode>
                <c:ptCount val="5"/>
              </c:numCache>
            </c:numRef>
          </c:val>
          <c:extLst>
            <c:ext xmlns:c16="http://schemas.microsoft.com/office/drawing/2014/chart" uri="{C3380CC4-5D6E-409C-BE32-E72D297353CC}">
              <c16:uniqueId val="{00000000-B5CD-444C-B307-276FE442C5FC}"/>
            </c:ext>
          </c:extLst>
        </c:ser>
        <c:ser>
          <c:idx val="1"/>
          <c:order val="1"/>
          <c:tx>
            <c:strRef>
              <c:f>'Figure 4a'!$M$2</c:f>
              <c:strCache>
                <c:ptCount val="1"/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Figure 4a'!$K$3:$K$7</c:f>
              <c:numCache>
                <c:formatCode>General</c:formatCode>
                <c:ptCount val="5"/>
              </c:numCache>
            </c:numRef>
          </c:cat>
          <c:val>
            <c:numRef>
              <c:f>'Figure 4a'!$M$3:$M$7</c:f>
              <c:numCache>
                <c:formatCode>General</c:formatCode>
                <c:ptCount val="5"/>
              </c:numCache>
            </c:numRef>
          </c:val>
          <c:extLst>
            <c:ext xmlns:c16="http://schemas.microsoft.com/office/drawing/2014/chart" uri="{C3380CC4-5D6E-409C-BE32-E72D297353CC}">
              <c16:uniqueId val="{00000001-B5CD-444C-B307-276FE442C5FC}"/>
            </c:ext>
          </c:extLst>
        </c:ser>
        <c:ser>
          <c:idx val="2"/>
          <c:order val="2"/>
          <c:tx>
            <c:strRef>
              <c:f>'Figure 4a'!$N$2</c:f>
              <c:strCache>
                <c:ptCount val="1"/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'Figure 4a'!$K$3:$K$7</c:f>
              <c:numCache>
                <c:formatCode>General</c:formatCode>
                <c:ptCount val="5"/>
              </c:numCache>
            </c:numRef>
          </c:cat>
          <c:val>
            <c:numRef>
              <c:f>'Figure 4a'!$N$3:$N$7</c:f>
              <c:numCache>
                <c:formatCode>General</c:formatCode>
                <c:ptCount val="5"/>
              </c:numCache>
            </c:numRef>
          </c:val>
          <c:extLst>
            <c:ext xmlns:c16="http://schemas.microsoft.com/office/drawing/2014/chart" uri="{C3380CC4-5D6E-409C-BE32-E72D297353CC}">
              <c16:uniqueId val="{00000002-B5CD-444C-B307-276FE442C5FC}"/>
            </c:ext>
          </c:extLst>
        </c:ser>
        <c:ser>
          <c:idx val="3"/>
          <c:order val="3"/>
          <c:tx>
            <c:strRef>
              <c:f>'Figure 4a'!$O$2</c:f>
              <c:strCache>
                <c:ptCount val="1"/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numRef>
              <c:f>'Figure 4a'!$K$3:$K$7</c:f>
              <c:numCache>
                <c:formatCode>General</c:formatCode>
                <c:ptCount val="5"/>
              </c:numCache>
            </c:numRef>
          </c:cat>
          <c:val>
            <c:numRef>
              <c:f>'Figure 4a'!$O$3:$O$7</c:f>
              <c:numCache>
                <c:formatCode>General</c:formatCode>
                <c:ptCount val="5"/>
              </c:numCache>
            </c:numRef>
          </c:val>
          <c:extLst>
            <c:ext xmlns:c16="http://schemas.microsoft.com/office/drawing/2014/chart" uri="{C3380CC4-5D6E-409C-BE32-E72D297353CC}">
              <c16:uniqueId val="{00000003-B5CD-444C-B307-276FE442C5FC}"/>
            </c:ext>
          </c:extLst>
        </c:ser>
        <c:ser>
          <c:idx val="4"/>
          <c:order val="4"/>
          <c:tx>
            <c:strRef>
              <c:f>'Figure 4a'!$P$2</c:f>
              <c:strCache>
                <c:ptCount val="1"/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numRef>
              <c:f>'Figure 4a'!$K$3:$K$7</c:f>
              <c:numCache>
                <c:formatCode>General</c:formatCode>
                <c:ptCount val="5"/>
              </c:numCache>
            </c:numRef>
          </c:cat>
          <c:val>
            <c:numRef>
              <c:f>'Figure 4a'!$P$3:$P$7</c:f>
              <c:numCache>
                <c:formatCode>General</c:formatCode>
                <c:ptCount val="5"/>
              </c:numCache>
            </c:numRef>
          </c:val>
          <c:extLst>
            <c:ext xmlns:c16="http://schemas.microsoft.com/office/drawing/2014/chart" uri="{C3380CC4-5D6E-409C-BE32-E72D297353CC}">
              <c16:uniqueId val="{00000004-B5CD-444C-B307-276FE442C5FC}"/>
            </c:ext>
          </c:extLst>
        </c:ser>
        <c:ser>
          <c:idx val="5"/>
          <c:order val="5"/>
          <c:tx>
            <c:strRef>
              <c:f>'Figure 4a'!$Q$2</c:f>
              <c:strCache>
                <c:ptCount val="1"/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numRef>
              <c:f>'Figure 4a'!$K$3:$K$7</c:f>
              <c:numCache>
                <c:formatCode>General</c:formatCode>
                <c:ptCount val="5"/>
              </c:numCache>
            </c:numRef>
          </c:cat>
          <c:val>
            <c:numRef>
              <c:f>'Figure 4a'!$Q$3:$Q$7</c:f>
              <c:numCache>
                <c:formatCode>General</c:formatCode>
                <c:ptCount val="5"/>
              </c:numCache>
            </c:numRef>
          </c:val>
          <c:extLst>
            <c:ext xmlns:c16="http://schemas.microsoft.com/office/drawing/2014/chart" uri="{C3380CC4-5D6E-409C-BE32-E72D297353CC}">
              <c16:uniqueId val="{00000005-B5CD-444C-B307-276FE442C5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41896015"/>
        <c:axId val="941982063"/>
      </c:barChart>
      <c:catAx>
        <c:axId val="9418960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1982063"/>
        <c:crosses val="autoZero"/>
        <c:auto val="1"/>
        <c:lblAlgn val="ctr"/>
        <c:lblOffset val="100"/>
        <c:noMultiLvlLbl val="0"/>
      </c:catAx>
      <c:valAx>
        <c:axId val="9419820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189601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819150</xdr:colOff>
      <xdr:row>33</xdr:row>
      <xdr:rowOff>57150</xdr:rowOff>
    </xdr:from>
    <xdr:to>
      <xdr:col>22</xdr:col>
      <xdr:colOff>444500</xdr:colOff>
      <xdr:row>50</xdr:row>
      <xdr:rowOff>76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9799BEB-FB5D-1B44-BD48-E3CD19E5B0E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352703-2D7C-7C4A-BE3B-33694FBA226D}">
  <dimension ref="A1:Y52"/>
  <sheetViews>
    <sheetView workbookViewId="0"/>
  </sheetViews>
  <sheetFormatPr baseColWidth="10" defaultRowHeight="16" x14ac:dyDescent="0.2"/>
  <cols>
    <col min="1" max="1" width="12.33203125" customWidth="1"/>
    <col min="2" max="2" width="13" customWidth="1"/>
  </cols>
  <sheetData>
    <row r="1" spans="1:25" x14ac:dyDescent="0.2">
      <c r="A1" t="s">
        <v>138</v>
      </c>
    </row>
    <row r="2" spans="1:25" s="2" customFormat="1" x14ac:dyDescent="0.2">
      <c r="B2" s="4" t="s">
        <v>25</v>
      </c>
      <c r="C2" s="4" t="s">
        <v>27</v>
      </c>
      <c r="D2" s="4" t="s">
        <v>28</v>
      </c>
      <c r="E2" s="4" t="s">
        <v>12</v>
      </c>
      <c r="F2" s="4" t="s">
        <v>6</v>
      </c>
      <c r="G2" s="4" t="s">
        <v>18</v>
      </c>
      <c r="H2" s="4" t="s">
        <v>29</v>
      </c>
      <c r="I2" s="4" t="s">
        <v>26</v>
      </c>
      <c r="J2" s="4" t="s">
        <v>30</v>
      </c>
      <c r="K2" s="4" t="s">
        <v>13</v>
      </c>
      <c r="L2" s="4" t="s">
        <v>7</v>
      </c>
      <c r="M2" s="4" t="s">
        <v>19</v>
      </c>
      <c r="N2" s="4" t="s">
        <v>14</v>
      </c>
      <c r="O2" s="4" t="s">
        <v>8</v>
      </c>
      <c r="P2" s="4" t="s">
        <v>20</v>
      </c>
      <c r="Q2" s="4" t="s">
        <v>15</v>
      </c>
      <c r="R2" s="4" t="s">
        <v>9</v>
      </c>
      <c r="S2" s="4" t="s">
        <v>21</v>
      </c>
      <c r="T2" s="4" t="s">
        <v>16</v>
      </c>
      <c r="U2" s="4" t="s">
        <v>10</v>
      </c>
      <c r="V2" s="4" t="s">
        <v>22</v>
      </c>
      <c r="W2" s="4" t="s">
        <v>17</v>
      </c>
      <c r="X2" s="4" t="s">
        <v>11</v>
      </c>
      <c r="Y2" s="4" t="s">
        <v>23</v>
      </c>
    </row>
    <row r="3" spans="1:25" x14ac:dyDescent="0.2">
      <c r="A3" t="s">
        <v>32</v>
      </c>
      <c r="B3" s="5">
        <v>0</v>
      </c>
      <c r="C3" s="5">
        <v>7.0000000000000001E-3</v>
      </c>
      <c r="D3" s="5">
        <v>-7.0000000000000001E-3</v>
      </c>
      <c r="E3" s="5">
        <v>5.0000000000000001E-3</v>
      </c>
      <c r="F3" s="5">
        <v>3.4000000000000002E-2</v>
      </c>
      <c r="G3" s="5">
        <v>-4.5999999999999999E-2</v>
      </c>
      <c r="H3" s="5">
        <v>2E-3</v>
      </c>
      <c r="I3" s="5">
        <v>1.6E-2</v>
      </c>
      <c r="J3" s="5">
        <v>-2.1999999999999999E-2</v>
      </c>
      <c r="K3" s="5">
        <v>2E-3</v>
      </c>
      <c r="L3" s="5">
        <v>0.01</v>
      </c>
      <c r="M3" s="5">
        <v>-2.5999999999999999E-2</v>
      </c>
      <c r="N3" s="5">
        <v>4.0000000000000001E-3</v>
      </c>
      <c r="O3" s="5">
        <v>8.0000000000000002E-3</v>
      </c>
      <c r="P3" s="5">
        <v>-1.4999999999999999E-2</v>
      </c>
      <c r="Q3" s="5">
        <v>8.0000000000000002E-3</v>
      </c>
      <c r="R3" s="5">
        <v>1.7000000000000001E-2</v>
      </c>
      <c r="S3" s="5">
        <v>-4.9000000000000002E-2</v>
      </c>
      <c r="T3" s="5">
        <v>1.2E-2</v>
      </c>
      <c r="U3" s="5">
        <v>0.02</v>
      </c>
      <c r="V3" s="5">
        <v>-3.4000000000000002E-2</v>
      </c>
      <c r="W3" s="5">
        <v>0</v>
      </c>
      <c r="X3" s="5">
        <v>2.5000000000000001E-2</v>
      </c>
      <c r="Y3" s="5">
        <v>-3.4000000000000002E-2</v>
      </c>
    </row>
    <row r="4" spans="1:25" x14ac:dyDescent="0.2">
      <c r="A4" t="s">
        <v>33</v>
      </c>
      <c r="B4" s="5">
        <v>0</v>
      </c>
      <c r="C4" s="5">
        <v>1.7999999999999999E-2</v>
      </c>
      <c r="D4" s="5">
        <v>-0.02</v>
      </c>
      <c r="E4" s="5">
        <v>1E-3</v>
      </c>
      <c r="F4" s="5">
        <v>1.6E-2</v>
      </c>
      <c r="G4" s="5">
        <v>-2.1999999999999999E-2</v>
      </c>
      <c r="H4" s="5">
        <v>2E-3</v>
      </c>
      <c r="I4" s="5">
        <v>2.1999999999999999E-2</v>
      </c>
      <c r="J4" s="5">
        <v>-3.1E-2</v>
      </c>
      <c r="K4" s="5">
        <v>3.0000000000000001E-3</v>
      </c>
      <c r="L4" s="5">
        <v>1.0999999999999999E-2</v>
      </c>
      <c r="M4" s="5">
        <v>-3.5999999999999997E-2</v>
      </c>
      <c r="N4" s="5">
        <v>8.0000000000000002E-3</v>
      </c>
      <c r="O4" s="5">
        <v>4.0000000000000001E-3</v>
      </c>
      <c r="P4" s="5">
        <v>-1.0999999999999999E-2</v>
      </c>
      <c r="Q4" s="5">
        <v>8.9999999999999993E-3</v>
      </c>
      <c r="R4" s="5">
        <v>1.7000000000000001E-2</v>
      </c>
      <c r="S4" s="5">
        <v>-4.5999999999999999E-2</v>
      </c>
      <c r="T4" s="5">
        <v>8.0000000000000002E-3</v>
      </c>
      <c r="U4" s="5">
        <v>2.5000000000000001E-2</v>
      </c>
      <c r="V4" s="5">
        <v>-4.3999999999999997E-2</v>
      </c>
      <c r="W4" s="5">
        <v>1E-3</v>
      </c>
      <c r="X4" s="5">
        <v>3.0000000000000001E-3</v>
      </c>
      <c r="Y4" s="5">
        <v>-6.0000000000000001E-3</v>
      </c>
    </row>
    <row r="5" spans="1:25" x14ac:dyDescent="0.2">
      <c r="A5" t="s">
        <v>34</v>
      </c>
      <c r="B5" s="5">
        <v>3.0000000000000001E-3</v>
      </c>
      <c r="C5" s="5">
        <v>1.2999999999999999E-2</v>
      </c>
      <c r="D5" s="5">
        <v>-2.1000000000000001E-2</v>
      </c>
      <c r="E5" s="5">
        <v>4.0000000000000001E-3</v>
      </c>
      <c r="F5" s="5">
        <v>3.2000000000000001E-2</v>
      </c>
      <c r="G5" s="5">
        <v>-0.05</v>
      </c>
      <c r="H5" s="5">
        <v>2E-3</v>
      </c>
      <c r="I5" s="5">
        <v>7.0000000000000001E-3</v>
      </c>
      <c r="J5" s="5">
        <v>-1.0999999999999999E-2</v>
      </c>
      <c r="K5" s="5">
        <v>4.0000000000000001E-3</v>
      </c>
      <c r="L5" s="5">
        <v>7.0000000000000001E-3</v>
      </c>
      <c r="M5" s="5">
        <v>-2.1000000000000001E-2</v>
      </c>
      <c r="N5" s="5">
        <v>2E-3</v>
      </c>
      <c r="O5" s="5">
        <v>2.1000000000000001E-2</v>
      </c>
      <c r="P5" s="5">
        <v>-2.5999999999999999E-2</v>
      </c>
      <c r="Q5" s="5">
        <v>6.0000000000000001E-3</v>
      </c>
      <c r="R5" s="5">
        <v>1.4999999999999999E-2</v>
      </c>
      <c r="S5" s="5">
        <v>-3.7999999999999999E-2</v>
      </c>
      <c r="T5" s="5">
        <v>4.0000000000000001E-3</v>
      </c>
      <c r="U5" s="5">
        <v>2E-3</v>
      </c>
      <c r="V5" s="5">
        <v>-1.4999999999999999E-2</v>
      </c>
      <c r="W5" s="5">
        <v>2E-3</v>
      </c>
      <c r="X5" s="5">
        <v>2.3E-2</v>
      </c>
      <c r="Y5" s="5">
        <v>-3.4000000000000002E-2</v>
      </c>
    </row>
    <row r="6" spans="1:25" x14ac:dyDescent="0.2">
      <c r="A6" t="s">
        <v>35</v>
      </c>
      <c r="B6" s="5">
        <v>6.0000000000000001E-3</v>
      </c>
      <c r="C6" s="5">
        <v>1.4999999999999999E-2</v>
      </c>
      <c r="D6" s="5">
        <v>-3.2000000000000001E-2</v>
      </c>
      <c r="E6" s="5">
        <v>3.0000000000000001E-3</v>
      </c>
      <c r="F6" s="5">
        <v>0.03</v>
      </c>
      <c r="G6" s="5">
        <v>-5.3999999999999999E-2</v>
      </c>
      <c r="H6" s="5">
        <v>2E-3</v>
      </c>
      <c r="I6" s="5">
        <v>1.4999999999999999E-2</v>
      </c>
      <c r="J6" s="5">
        <v>-1.9E-2</v>
      </c>
      <c r="K6" s="5">
        <v>3.0000000000000001E-3</v>
      </c>
      <c r="L6" s="5">
        <v>1.2E-2</v>
      </c>
      <c r="M6" s="5">
        <v>-2.7E-2</v>
      </c>
      <c r="N6" s="5">
        <v>3.0000000000000001E-3</v>
      </c>
      <c r="O6" s="5">
        <v>1.7999999999999999E-2</v>
      </c>
      <c r="P6" s="5">
        <v>-3.9E-2</v>
      </c>
      <c r="Q6" s="5">
        <v>8.0000000000000002E-3</v>
      </c>
      <c r="R6" s="5">
        <v>1.7999999999999999E-2</v>
      </c>
      <c r="S6" s="5">
        <v>-4.4999999999999998E-2</v>
      </c>
      <c r="T6" s="5">
        <v>3.0000000000000001E-3</v>
      </c>
      <c r="U6" s="5">
        <v>1.4999999999999999E-2</v>
      </c>
      <c r="V6" s="5">
        <v>-2.1999999999999999E-2</v>
      </c>
      <c r="W6" s="5">
        <v>2E-3</v>
      </c>
      <c r="X6" s="5">
        <v>-8.0000000000000002E-3</v>
      </c>
      <c r="Y6" s="5">
        <v>3.0000000000000001E-3</v>
      </c>
    </row>
    <row r="7" spans="1:25" x14ac:dyDescent="0.2">
      <c r="A7" t="s">
        <v>36</v>
      </c>
      <c r="B7" s="5">
        <v>2E-3</v>
      </c>
      <c r="C7" s="5">
        <v>1.4999999999999999E-2</v>
      </c>
      <c r="D7" s="5">
        <v>-2.1000000000000001E-2</v>
      </c>
      <c r="E7" s="5">
        <v>7.0000000000000001E-3</v>
      </c>
      <c r="F7" s="5">
        <v>2.9000000000000001E-2</v>
      </c>
      <c r="G7" s="5">
        <v>-4.7E-2</v>
      </c>
      <c r="H7" s="5">
        <v>2E-3</v>
      </c>
      <c r="I7" s="5">
        <v>0.02</v>
      </c>
      <c r="J7" s="5">
        <v>-2.7E-2</v>
      </c>
      <c r="K7" s="5">
        <v>4.0000000000000001E-3</v>
      </c>
      <c r="L7" s="5">
        <v>0.01</v>
      </c>
      <c r="M7" s="5">
        <v>-2.9000000000000001E-2</v>
      </c>
      <c r="N7" s="5">
        <v>1E-3</v>
      </c>
      <c r="O7" s="5">
        <v>-2E-3</v>
      </c>
      <c r="P7" s="5">
        <v>0</v>
      </c>
      <c r="Q7" s="5">
        <v>-2E-3</v>
      </c>
      <c r="R7" s="5">
        <v>1.7000000000000001E-2</v>
      </c>
      <c r="S7" s="5">
        <v>-2.7E-2</v>
      </c>
      <c r="T7" s="5">
        <v>7.0000000000000001E-3</v>
      </c>
      <c r="U7" s="5">
        <v>2.1999999999999999E-2</v>
      </c>
      <c r="V7" s="5">
        <v>-3.9E-2</v>
      </c>
      <c r="W7" s="5">
        <v>5.0000000000000001E-3</v>
      </c>
      <c r="X7" s="5">
        <v>1.6E-2</v>
      </c>
      <c r="Y7" s="5">
        <v>-3.2000000000000001E-2</v>
      </c>
    </row>
    <row r="8" spans="1:25" x14ac:dyDescent="0.2">
      <c r="A8" t="s">
        <v>37</v>
      </c>
      <c r="B8" s="5">
        <v>3.0000000000000001E-3</v>
      </c>
      <c r="C8" s="5">
        <v>8.9999999999999993E-3</v>
      </c>
      <c r="D8" s="5">
        <v>-1.2E-2</v>
      </c>
      <c r="E8" s="5">
        <v>2E-3</v>
      </c>
      <c r="F8" s="5">
        <v>1.7999999999999999E-2</v>
      </c>
      <c r="G8" s="5">
        <v>-2.4E-2</v>
      </c>
      <c r="H8" s="5">
        <v>2E-3</v>
      </c>
      <c r="I8" s="5">
        <v>1.6E-2</v>
      </c>
      <c r="J8" s="5">
        <v>-2.5999999999999999E-2</v>
      </c>
      <c r="K8" s="5">
        <v>1E-3</v>
      </c>
      <c r="L8" s="5">
        <v>0.01</v>
      </c>
      <c r="M8" s="5">
        <v>-3.1E-2</v>
      </c>
      <c r="N8" s="5">
        <v>6.0000000000000001E-3</v>
      </c>
      <c r="O8" s="5">
        <v>3.0000000000000001E-3</v>
      </c>
      <c r="P8" s="5">
        <v>-2.3E-2</v>
      </c>
      <c r="Q8" s="5">
        <v>8.0000000000000002E-3</v>
      </c>
      <c r="R8" s="5">
        <v>1.4999999999999999E-2</v>
      </c>
      <c r="S8" s="5">
        <v>-3.9E-2</v>
      </c>
      <c r="T8" s="5">
        <v>6.0000000000000001E-3</v>
      </c>
      <c r="U8" s="5">
        <v>1.6E-2</v>
      </c>
      <c r="V8" s="5">
        <v>-2.8000000000000001E-2</v>
      </c>
      <c r="W8" s="5">
        <v>1E-3</v>
      </c>
      <c r="X8" s="5">
        <v>-2E-3</v>
      </c>
      <c r="Y8" s="5">
        <v>2E-3</v>
      </c>
    </row>
    <row r="9" spans="1:25" x14ac:dyDescent="0.2">
      <c r="A9" t="s">
        <v>38</v>
      </c>
      <c r="B9" s="5">
        <v>1E-3</v>
      </c>
      <c r="C9" s="5">
        <v>2.1999999999999999E-2</v>
      </c>
      <c r="D9" s="5">
        <v>-2.9000000000000001E-2</v>
      </c>
      <c r="E9" s="5">
        <v>7.0000000000000001E-3</v>
      </c>
      <c r="F9" s="5">
        <v>2.7E-2</v>
      </c>
      <c r="G9" s="5">
        <v>-0.04</v>
      </c>
      <c r="H9" s="5">
        <v>2E-3</v>
      </c>
      <c r="I9" s="5">
        <v>1.4999999999999999E-2</v>
      </c>
      <c r="J9" s="5">
        <v>-2.1999999999999999E-2</v>
      </c>
      <c r="K9" s="5">
        <v>2E-3</v>
      </c>
      <c r="L9" s="5">
        <v>8.0000000000000002E-3</v>
      </c>
      <c r="M9" s="5">
        <v>-2.1000000000000001E-2</v>
      </c>
      <c r="N9" s="5">
        <v>-1E-3</v>
      </c>
      <c r="O9" s="5">
        <v>1.4999999999999999E-2</v>
      </c>
      <c r="P9" s="5">
        <v>-1.4999999999999999E-2</v>
      </c>
      <c r="Q9" s="5">
        <v>4.0000000000000001E-3</v>
      </c>
      <c r="R9" s="5">
        <v>1.7000000000000001E-2</v>
      </c>
      <c r="S9" s="5">
        <v>-4.3999999999999997E-2</v>
      </c>
      <c r="T9" s="5">
        <v>6.0000000000000001E-3</v>
      </c>
      <c r="U9" s="5">
        <v>0.02</v>
      </c>
      <c r="V9" s="5">
        <v>-2.9000000000000001E-2</v>
      </c>
      <c r="W9" s="5">
        <v>7.0000000000000001E-3</v>
      </c>
      <c r="X9" s="5">
        <v>6.0000000000000001E-3</v>
      </c>
      <c r="Y9" s="5">
        <v>-2.7E-2</v>
      </c>
    </row>
    <row r="10" spans="1:25" x14ac:dyDescent="0.2">
      <c r="A10" t="s">
        <v>39</v>
      </c>
      <c r="B10" s="5">
        <v>4.0000000000000001E-3</v>
      </c>
      <c r="C10" s="5">
        <v>1.2E-2</v>
      </c>
      <c r="D10" s="5">
        <v>-2.1000000000000001E-2</v>
      </c>
      <c r="E10" s="5">
        <v>3.0000000000000001E-3</v>
      </c>
      <c r="F10" s="5">
        <v>1.7999999999999999E-2</v>
      </c>
      <c r="G10" s="5">
        <v>-2.9000000000000001E-2</v>
      </c>
      <c r="H10" s="5">
        <v>4.0000000000000001E-3</v>
      </c>
      <c r="I10" s="5">
        <v>5.0000000000000001E-3</v>
      </c>
      <c r="J10" s="5">
        <v>-1.0999999999999999E-2</v>
      </c>
      <c r="K10" s="5">
        <v>5.0000000000000001E-3</v>
      </c>
      <c r="L10" s="5">
        <v>8.0000000000000002E-3</v>
      </c>
      <c r="M10" s="5">
        <v>-3.5999999999999997E-2</v>
      </c>
      <c r="N10" s="5">
        <v>3.0000000000000001E-3</v>
      </c>
      <c r="O10" s="5">
        <v>1.4E-2</v>
      </c>
      <c r="P10" s="5">
        <v>-2.1999999999999999E-2</v>
      </c>
      <c r="Q10" s="5">
        <v>7.0000000000000001E-3</v>
      </c>
      <c r="R10" s="5">
        <v>1.7000000000000001E-2</v>
      </c>
      <c r="S10" s="5">
        <v>-4.3999999999999997E-2</v>
      </c>
      <c r="T10" s="5">
        <v>1E-3</v>
      </c>
      <c r="U10" s="5">
        <v>1.4E-2</v>
      </c>
      <c r="V10" s="5">
        <v>-1.4999999999999999E-2</v>
      </c>
      <c r="W10" s="5">
        <v>2.7E-2</v>
      </c>
      <c r="X10" s="5">
        <v>1.2E-2</v>
      </c>
      <c r="Y10" s="5">
        <v>-3.9E-2</v>
      </c>
    </row>
    <row r="11" spans="1:25" x14ac:dyDescent="0.2">
      <c r="A11" t="s">
        <v>40</v>
      </c>
      <c r="B11" s="5">
        <v>-1E-3</v>
      </c>
      <c r="C11" s="5">
        <v>1.6E-2</v>
      </c>
      <c r="D11" s="5">
        <v>-1.6E-2</v>
      </c>
      <c r="E11" s="5">
        <v>5.0000000000000001E-3</v>
      </c>
      <c r="F11" s="5">
        <v>2.4E-2</v>
      </c>
      <c r="G11" s="5">
        <v>-4.1000000000000002E-2</v>
      </c>
      <c r="H11" s="5">
        <v>2E-3</v>
      </c>
      <c r="I11" s="5">
        <v>5.0000000000000001E-3</v>
      </c>
      <c r="J11" s="5">
        <v>-8.0000000000000002E-3</v>
      </c>
      <c r="K11" s="5">
        <v>3.0000000000000001E-3</v>
      </c>
      <c r="L11" s="5">
        <v>8.0000000000000002E-3</v>
      </c>
      <c r="M11" s="5">
        <v>-2.8000000000000001E-2</v>
      </c>
      <c r="N11" s="5">
        <v>8.0000000000000002E-3</v>
      </c>
      <c r="O11" s="5">
        <v>-8.9999999999999993E-3</v>
      </c>
      <c r="P11" s="5">
        <v>2E-3</v>
      </c>
      <c r="Q11" s="5">
        <v>8.0000000000000002E-3</v>
      </c>
      <c r="R11" s="5">
        <v>1.4999999999999999E-2</v>
      </c>
      <c r="S11" s="5">
        <v>-3.5000000000000003E-2</v>
      </c>
      <c r="T11" s="5">
        <v>6.0000000000000001E-3</v>
      </c>
      <c r="U11" s="5">
        <v>1.7000000000000001E-2</v>
      </c>
      <c r="V11" s="5">
        <v>-2.5999999999999999E-2</v>
      </c>
      <c r="W11" s="5">
        <v>-2E-3</v>
      </c>
      <c r="X11" s="5">
        <v>-1E-3</v>
      </c>
      <c r="Y11" s="5">
        <v>4.0000000000000001E-3</v>
      </c>
    </row>
    <row r="12" spans="1:25" x14ac:dyDescent="0.2">
      <c r="A12" t="s">
        <v>41</v>
      </c>
      <c r="B12" s="5">
        <v>4.0000000000000001E-3</v>
      </c>
      <c r="C12" s="5">
        <v>1.4E-2</v>
      </c>
      <c r="D12" s="5">
        <v>-2.4E-2</v>
      </c>
      <c r="E12" s="5">
        <v>3.0000000000000001E-3</v>
      </c>
      <c r="F12" s="5">
        <v>1.6E-2</v>
      </c>
      <c r="G12" s="5">
        <v>-3.5999999999999997E-2</v>
      </c>
      <c r="H12" s="5">
        <v>2E-3</v>
      </c>
      <c r="I12" s="5">
        <v>1.7000000000000001E-2</v>
      </c>
      <c r="J12" s="5">
        <v>-2.9000000000000001E-2</v>
      </c>
      <c r="K12" s="5">
        <v>3.0000000000000001E-3</v>
      </c>
      <c r="L12" s="5">
        <v>8.9999999999999993E-3</v>
      </c>
      <c r="M12" s="5">
        <v>-2.5999999999999999E-2</v>
      </c>
      <c r="N12" s="5">
        <v>1.4E-2</v>
      </c>
      <c r="O12" s="5">
        <v>-0.01</v>
      </c>
      <c r="P12" s="5">
        <v>-2.9000000000000001E-2</v>
      </c>
      <c r="Q12" s="5">
        <v>8.0000000000000002E-3</v>
      </c>
      <c r="R12" s="5">
        <v>1.7999999999999999E-2</v>
      </c>
      <c r="S12" s="5">
        <v>-4.7E-2</v>
      </c>
      <c r="T12" s="5">
        <v>3.0000000000000001E-3</v>
      </c>
      <c r="U12" s="5">
        <v>-3.0000000000000001E-3</v>
      </c>
      <c r="V12" s="5">
        <v>-2E-3</v>
      </c>
      <c r="W12" s="5">
        <v>1.2E-2</v>
      </c>
      <c r="X12" s="5">
        <v>-3.0000000000000001E-3</v>
      </c>
      <c r="Y12" s="5">
        <v>-1.2999999999999999E-2</v>
      </c>
    </row>
    <row r="13" spans="1:25" x14ac:dyDescent="0.2">
      <c r="A13" t="s">
        <v>42</v>
      </c>
      <c r="B13" s="5">
        <v>2E-3</v>
      </c>
      <c r="C13" s="5">
        <v>7.0000000000000001E-3</v>
      </c>
      <c r="D13" s="5">
        <v>-8.9999999999999993E-3</v>
      </c>
      <c r="E13" s="5">
        <v>3.0000000000000001E-3</v>
      </c>
      <c r="F13" s="5">
        <v>2.8000000000000001E-2</v>
      </c>
      <c r="G13" s="5">
        <v>-4.5999999999999999E-2</v>
      </c>
      <c r="H13" s="5">
        <v>2E-3</v>
      </c>
      <c r="I13" s="5">
        <v>1.4E-2</v>
      </c>
      <c r="J13" s="5">
        <v>-2.3E-2</v>
      </c>
      <c r="K13" s="5">
        <v>3.0000000000000001E-3</v>
      </c>
      <c r="L13" s="5">
        <v>1.2E-2</v>
      </c>
      <c r="M13" s="5">
        <v>-3.1E-2</v>
      </c>
      <c r="N13" s="5">
        <v>7.0000000000000001E-3</v>
      </c>
      <c r="O13" s="5">
        <v>-1E-3</v>
      </c>
      <c r="P13" s="5">
        <v>-2.9000000000000001E-2</v>
      </c>
      <c r="Q13" s="5">
        <v>5.0000000000000001E-3</v>
      </c>
      <c r="R13" s="5">
        <v>1.7000000000000001E-2</v>
      </c>
      <c r="S13" s="5">
        <v>-3.5999999999999997E-2</v>
      </c>
      <c r="T13" s="5">
        <v>7.0000000000000001E-3</v>
      </c>
      <c r="U13" s="5">
        <v>1.4999999999999999E-2</v>
      </c>
      <c r="V13" s="5">
        <v>-2.8000000000000001E-2</v>
      </c>
      <c r="W13" s="5">
        <v>8.9999999999999993E-3</v>
      </c>
      <c r="X13" s="5">
        <v>1E-3</v>
      </c>
      <c r="Y13" s="5">
        <v>-1.2E-2</v>
      </c>
    </row>
    <row r="14" spans="1:25" x14ac:dyDescent="0.2">
      <c r="A14" t="s">
        <v>43</v>
      </c>
      <c r="B14" s="5">
        <v>4.0000000000000001E-3</v>
      </c>
      <c r="C14" s="5">
        <v>1.2E-2</v>
      </c>
      <c r="D14" s="5">
        <v>-1.9E-2</v>
      </c>
      <c r="E14" s="5">
        <v>1E-3</v>
      </c>
      <c r="F14" s="5">
        <v>3.2000000000000001E-2</v>
      </c>
      <c r="G14" s="5">
        <v>-4.2999999999999997E-2</v>
      </c>
      <c r="H14" s="5">
        <v>3.0000000000000001E-3</v>
      </c>
      <c r="I14" s="5">
        <v>8.9999999999999993E-3</v>
      </c>
      <c r="J14" s="5">
        <v>-1.4E-2</v>
      </c>
      <c r="K14" s="5">
        <v>3.0000000000000001E-3</v>
      </c>
      <c r="L14" s="5">
        <v>8.9999999999999993E-3</v>
      </c>
      <c r="M14" s="5">
        <v>-2.3E-2</v>
      </c>
      <c r="N14" s="5">
        <v>5.0000000000000001E-3</v>
      </c>
      <c r="O14" s="5">
        <v>2.3E-2</v>
      </c>
      <c r="P14" s="5">
        <v>-4.7E-2</v>
      </c>
      <c r="Q14" s="5">
        <v>-2E-3</v>
      </c>
      <c r="R14" s="5">
        <v>1.7999999999999999E-2</v>
      </c>
      <c r="S14" s="5">
        <v>-3.4000000000000002E-2</v>
      </c>
      <c r="T14" s="5">
        <v>4.0000000000000001E-3</v>
      </c>
      <c r="U14" s="5">
        <v>1.7999999999999999E-2</v>
      </c>
      <c r="V14" s="5">
        <v>-2.3E-2</v>
      </c>
      <c r="W14" s="5">
        <v>4.0000000000000001E-3</v>
      </c>
      <c r="X14" s="5">
        <v>1.6E-2</v>
      </c>
      <c r="Y14" s="5">
        <v>-2.1000000000000001E-2</v>
      </c>
    </row>
    <row r="15" spans="1:25" x14ac:dyDescent="0.2">
      <c r="A15" t="s">
        <v>44</v>
      </c>
      <c r="B15" s="5">
        <v>4.0000000000000001E-3</v>
      </c>
      <c r="C15" s="5">
        <v>0.03</v>
      </c>
      <c r="D15" s="5">
        <v>-4.9000000000000002E-2</v>
      </c>
      <c r="E15" s="5">
        <v>3.0000000000000001E-3</v>
      </c>
      <c r="F15" s="5">
        <v>1.9E-2</v>
      </c>
      <c r="G15" s="5">
        <v>-3.9E-2</v>
      </c>
      <c r="H15" s="5">
        <v>2E-3</v>
      </c>
      <c r="I15" s="5">
        <v>2.1999999999999999E-2</v>
      </c>
      <c r="J15" s="5">
        <v>-2.4E-2</v>
      </c>
      <c r="K15" s="5">
        <v>3.0000000000000001E-3</v>
      </c>
      <c r="L15" s="5">
        <v>8.0000000000000002E-3</v>
      </c>
      <c r="M15" s="5">
        <v>-1.7999999999999999E-2</v>
      </c>
      <c r="N15" s="5">
        <v>1E-3</v>
      </c>
      <c r="O15" s="5">
        <v>1.7999999999999999E-2</v>
      </c>
      <c r="P15" s="5">
        <v>-3.5999999999999997E-2</v>
      </c>
      <c r="Q15" s="5">
        <v>8.0000000000000002E-3</v>
      </c>
      <c r="R15" s="5">
        <v>1.7999999999999999E-2</v>
      </c>
      <c r="S15" s="5">
        <v>-4.3999999999999997E-2</v>
      </c>
      <c r="T15" s="5">
        <v>6.0000000000000001E-3</v>
      </c>
      <c r="U15" s="5">
        <v>1.9E-2</v>
      </c>
      <c r="V15" s="5">
        <v>-2.8000000000000001E-2</v>
      </c>
      <c r="W15" s="5">
        <v>1.4E-2</v>
      </c>
      <c r="X15" s="5">
        <v>8.0000000000000002E-3</v>
      </c>
      <c r="Y15" s="5">
        <v>-4.5999999999999999E-2</v>
      </c>
    </row>
    <row r="16" spans="1:25" x14ac:dyDescent="0.2">
      <c r="A16" t="s">
        <v>45</v>
      </c>
      <c r="B16" s="5">
        <v>7.0000000000000001E-3</v>
      </c>
      <c r="C16" s="5">
        <v>-6.0000000000000001E-3</v>
      </c>
      <c r="D16" s="5">
        <v>3.0000000000000001E-3</v>
      </c>
      <c r="E16" s="5">
        <v>4.0000000000000001E-3</v>
      </c>
      <c r="F16" s="5">
        <v>0.02</v>
      </c>
      <c r="G16" s="5">
        <v>-3.2000000000000001E-2</v>
      </c>
      <c r="H16" s="5">
        <v>3.0000000000000001E-3</v>
      </c>
      <c r="I16" s="5">
        <v>1.7999999999999999E-2</v>
      </c>
      <c r="J16" s="5">
        <v>-2.9000000000000001E-2</v>
      </c>
      <c r="K16" s="5">
        <v>4.0000000000000001E-3</v>
      </c>
      <c r="L16" s="5">
        <v>0.01</v>
      </c>
      <c r="M16" s="5">
        <v>-2.7E-2</v>
      </c>
      <c r="N16" s="5">
        <v>1E-3</v>
      </c>
      <c r="O16" s="5">
        <v>-1E-3</v>
      </c>
      <c r="P16" s="5">
        <v>-1.0999999999999999E-2</v>
      </c>
      <c r="Q16" s="5">
        <v>8.9999999999999993E-3</v>
      </c>
      <c r="R16" s="5">
        <v>1.7999999999999999E-2</v>
      </c>
      <c r="S16" s="5">
        <v>-0.05</v>
      </c>
      <c r="T16" s="5">
        <v>5.0000000000000001E-3</v>
      </c>
      <c r="U16" s="5">
        <v>1.2E-2</v>
      </c>
      <c r="V16" s="5">
        <v>-2.3E-2</v>
      </c>
      <c r="W16" s="5">
        <v>1E-3</v>
      </c>
      <c r="X16" s="5">
        <v>6.0000000000000001E-3</v>
      </c>
      <c r="Y16" s="5">
        <v>-8.0000000000000002E-3</v>
      </c>
    </row>
    <row r="17" spans="1:25" x14ac:dyDescent="0.2">
      <c r="A17" t="s">
        <v>46</v>
      </c>
      <c r="B17" s="5">
        <v>2E-3</v>
      </c>
      <c r="C17" s="5">
        <v>1.7000000000000001E-2</v>
      </c>
      <c r="D17" s="5">
        <v>-2.1999999999999999E-2</v>
      </c>
      <c r="E17" s="5">
        <v>7.0000000000000001E-3</v>
      </c>
      <c r="F17" s="5">
        <v>1.9E-2</v>
      </c>
      <c r="G17" s="5">
        <v>-4.1000000000000002E-2</v>
      </c>
      <c r="H17" s="5">
        <v>1E-3</v>
      </c>
      <c r="I17" s="5">
        <v>1.0999999999999999E-2</v>
      </c>
      <c r="J17" s="5">
        <v>-1.4E-2</v>
      </c>
      <c r="K17" s="5">
        <v>2E-3</v>
      </c>
      <c r="L17" s="5">
        <v>8.0000000000000002E-3</v>
      </c>
      <c r="M17" s="5">
        <v>-2.1000000000000001E-2</v>
      </c>
      <c r="N17" s="5">
        <v>5.0000000000000001E-3</v>
      </c>
      <c r="O17" s="5">
        <v>2.5000000000000001E-2</v>
      </c>
      <c r="P17" s="5">
        <v>-3.2000000000000001E-2</v>
      </c>
      <c r="Q17" s="5">
        <v>-2E-3</v>
      </c>
      <c r="R17" s="5">
        <v>1.7000000000000001E-2</v>
      </c>
      <c r="S17" s="5">
        <v>-3.6999999999999998E-2</v>
      </c>
      <c r="T17" s="5">
        <v>1E-3</v>
      </c>
      <c r="U17" s="5">
        <v>1.4999999999999999E-2</v>
      </c>
      <c r="V17" s="5">
        <v>-1.6E-2</v>
      </c>
      <c r="W17" s="5">
        <v>0</v>
      </c>
      <c r="X17" s="5">
        <v>-1E-3</v>
      </c>
      <c r="Y17" s="5">
        <v>2E-3</v>
      </c>
    </row>
    <row r="18" spans="1:25" x14ac:dyDescent="0.2">
      <c r="A18" t="s">
        <v>47</v>
      </c>
      <c r="B18" s="5">
        <v>2E-3</v>
      </c>
      <c r="C18" s="5">
        <v>5.0000000000000001E-3</v>
      </c>
      <c r="D18" s="5">
        <v>-8.0000000000000002E-3</v>
      </c>
      <c r="E18" s="5">
        <v>5.0000000000000001E-3</v>
      </c>
      <c r="F18" s="5">
        <v>1.9E-2</v>
      </c>
      <c r="G18" s="5">
        <v>-2.8000000000000001E-2</v>
      </c>
      <c r="H18" s="5">
        <v>3.0000000000000001E-3</v>
      </c>
      <c r="I18" s="5">
        <v>1.2999999999999999E-2</v>
      </c>
      <c r="J18" s="5">
        <v>-2.3E-2</v>
      </c>
      <c r="K18" s="5">
        <v>2E-3</v>
      </c>
      <c r="L18" s="5">
        <v>1.2E-2</v>
      </c>
      <c r="M18" s="5">
        <v>-0.03</v>
      </c>
      <c r="N18" s="5">
        <v>1E-3</v>
      </c>
      <c r="O18" s="5">
        <v>8.9999999999999993E-3</v>
      </c>
      <c r="P18" s="5">
        <v>-1.7000000000000001E-2</v>
      </c>
      <c r="Q18" s="5">
        <v>8.0000000000000002E-3</v>
      </c>
      <c r="R18" s="5">
        <v>1.7999999999999999E-2</v>
      </c>
      <c r="S18" s="5">
        <v>-4.7E-2</v>
      </c>
      <c r="T18" s="5">
        <v>0.01</v>
      </c>
      <c r="U18" s="5">
        <v>8.0000000000000002E-3</v>
      </c>
      <c r="V18" s="5">
        <v>-2.5999999999999999E-2</v>
      </c>
      <c r="W18" s="5">
        <v>8.9999999999999993E-3</v>
      </c>
      <c r="X18" s="5">
        <v>3.5000000000000003E-2</v>
      </c>
      <c r="Y18" s="5">
        <v>-5.6000000000000001E-2</v>
      </c>
    </row>
    <row r="19" spans="1:25" x14ac:dyDescent="0.2">
      <c r="A19" t="s">
        <v>48</v>
      </c>
      <c r="B19" s="5">
        <v>0.01</v>
      </c>
      <c r="C19" s="5">
        <v>7.0000000000000001E-3</v>
      </c>
      <c r="D19" s="5">
        <v>-1.7999999999999999E-2</v>
      </c>
      <c r="E19" s="5">
        <v>2E-3</v>
      </c>
      <c r="F19" s="5">
        <v>3.3000000000000002E-2</v>
      </c>
      <c r="G19" s="5">
        <v>-5.1999999999999998E-2</v>
      </c>
      <c r="H19" s="5">
        <v>2E-3</v>
      </c>
      <c r="I19" s="5">
        <v>-5.0000000000000001E-3</v>
      </c>
      <c r="J19" s="5">
        <v>2E-3</v>
      </c>
      <c r="K19" s="5">
        <v>2E-3</v>
      </c>
      <c r="L19" s="5">
        <v>1.4E-2</v>
      </c>
      <c r="M19" s="5">
        <v>-4.1000000000000002E-2</v>
      </c>
      <c r="N19" s="5">
        <v>2E-3</v>
      </c>
      <c r="O19" s="5">
        <v>1.4999999999999999E-2</v>
      </c>
      <c r="P19" s="5">
        <v>-0.02</v>
      </c>
      <c r="Q19" s="5">
        <v>4.0000000000000001E-3</v>
      </c>
      <c r="R19" s="5">
        <v>1.9E-2</v>
      </c>
      <c r="S19" s="5">
        <v>-4.8000000000000001E-2</v>
      </c>
      <c r="T19" s="5">
        <v>1E-3</v>
      </c>
      <c r="U19" s="5">
        <v>1.6E-2</v>
      </c>
      <c r="V19" s="5">
        <v>-0.02</v>
      </c>
      <c r="W19" s="5">
        <v>-1E-3</v>
      </c>
      <c r="X19" s="5">
        <v>0.02</v>
      </c>
      <c r="Y19" s="5">
        <v>-2.1000000000000001E-2</v>
      </c>
    </row>
    <row r="20" spans="1:25" x14ac:dyDescent="0.2">
      <c r="A20" t="s">
        <v>49</v>
      </c>
      <c r="B20" s="5">
        <v>3.0000000000000001E-3</v>
      </c>
      <c r="C20" s="5">
        <v>1.0999999999999999E-2</v>
      </c>
      <c r="D20" s="5">
        <v>-1.9E-2</v>
      </c>
      <c r="E20" s="5">
        <v>8.0000000000000002E-3</v>
      </c>
      <c r="F20" s="5">
        <v>1.6E-2</v>
      </c>
      <c r="G20" s="5">
        <v>-0.04</v>
      </c>
      <c r="H20" s="5">
        <v>3.0000000000000001E-3</v>
      </c>
      <c r="I20" s="5">
        <v>8.0000000000000002E-3</v>
      </c>
      <c r="J20" s="5">
        <v>-1.4E-2</v>
      </c>
      <c r="K20" s="5">
        <v>3.0000000000000001E-3</v>
      </c>
      <c r="L20" s="5">
        <v>1.2999999999999999E-2</v>
      </c>
      <c r="M20" s="5">
        <v>-2.4E-2</v>
      </c>
      <c r="N20" s="5">
        <v>5.0000000000000001E-3</v>
      </c>
      <c r="O20" s="5">
        <v>4.0000000000000001E-3</v>
      </c>
      <c r="P20" s="5">
        <v>-3.4000000000000002E-2</v>
      </c>
      <c r="Q20" s="5">
        <v>-2E-3</v>
      </c>
      <c r="R20" s="5">
        <v>1.6E-2</v>
      </c>
      <c r="S20" s="5">
        <v>-2.5999999999999999E-2</v>
      </c>
      <c r="T20" s="5">
        <v>5.0000000000000001E-3</v>
      </c>
      <c r="U20" s="5">
        <v>3.0000000000000001E-3</v>
      </c>
      <c r="V20" s="5">
        <v>-1.0999999999999999E-2</v>
      </c>
      <c r="W20" s="5">
        <v>5.0000000000000001E-3</v>
      </c>
      <c r="X20" s="5">
        <v>-1.4E-2</v>
      </c>
      <c r="Y20" s="5">
        <v>0</v>
      </c>
    </row>
    <row r="21" spans="1:25" x14ac:dyDescent="0.2">
      <c r="A21" t="s">
        <v>50</v>
      </c>
      <c r="B21" s="5">
        <v>7.0000000000000001E-3</v>
      </c>
      <c r="C21" s="5">
        <v>8.9999999999999993E-3</v>
      </c>
      <c r="D21" s="5">
        <v>-1.4999999999999999E-2</v>
      </c>
      <c r="E21" s="5">
        <v>2E-3</v>
      </c>
      <c r="F21" s="5">
        <v>2.1999999999999999E-2</v>
      </c>
      <c r="G21" s="5">
        <v>-0.04</v>
      </c>
      <c r="H21" s="5">
        <v>3.0000000000000001E-3</v>
      </c>
      <c r="I21" s="5">
        <v>8.9999999999999993E-3</v>
      </c>
      <c r="J21" s="5">
        <v>-1.7000000000000001E-2</v>
      </c>
      <c r="K21" s="5">
        <v>4.0000000000000001E-3</v>
      </c>
      <c r="L21" s="5">
        <v>1.2E-2</v>
      </c>
      <c r="M21" s="5">
        <v>-3.1E-2</v>
      </c>
      <c r="N21" s="5">
        <v>6.0000000000000001E-3</v>
      </c>
      <c r="O21" s="5">
        <v>1.9E-2</v>
      </c>
      <c r="P21" s="5">
        <v>-2.4E-2</v>
      </c>
      <c r="Q21" s="5">
        <v>5.0000000000000001E-3</v>
      </c>
      <c r="R21" s="5">
        <v>1.9E-2</v>
      </c>
      <c r="S21" s="5">
        <v>-5.0999999999999997E-2</v>
      </c>
      <c r="T21" s="5">
        <v>4.0000000000000001E-3</v>
      </c>
      <c r="U21" s="5">
        <v>1.6E-2</v>
      </c>
      <c r="V21" s="5">
        <v>-2.4E-2</v>
      </c>
      <c r="W21" s="5">
        <v>7.0000000000000001E-3</v>
      </c>
      <c r="X21" s="5">
        <v>0.02</v>
      </c>
      <c r="Y21" s="5">
        <v>-4.9000000000000002E-2</v>
      </c>
    </row>
    <row r="22" spans="1:25" x14ac:dyDescent="0.2">
      <c r="A22" t="s">
        <v>51</v>
      </c>
      <c r="B22" s="5">
        <v>3.0000000000000001E-3</v>
      </c>
      <c r="C22" s="5">
        <v>3.0000000000000001E-3</v>
      </c>
      <c r="D22" s="5">
        <v>-8.0000000000000002E-3</v>
      </c>
      <c r="E22" s="5">
        <v>6.0000000000000001E-3</v>
      </c>
      <c r="F22" s="5">
        <v>4.3999999999999997E-2</v>
      </c>
      <c r="G22" s="5">
        <v>-7.1999999999999995E-2</v>
      </c>
      <c r="H22" s="5">
        <v>2E-3</v>
      </c>
      <c r="I22" s="5">
        <v>2.9000000000000001E-2</v>
      </c>
      <c r="J22" s="5">
        <v>-3.5999999999999997E-2</v>
      </c>
      <c r="K22" s="5">
        <v>3.0000000000000001E-3</v>
      </c>
      <c r="L22" s="5">
        <v>0.01</v>
      </c>
      <c r="M22" s="5">
        <v>-3.1E-2</v>
      </c>
      <c r="N22" s="5">
        <v>4.0000000000000001E-3</v>
      </c>
      <c r="O22" s="5">
        <v>3.1E-2</v>
      </c>
      <c r="P22" s="5">
        <v>-5.0999999999999997E-2</v>
      </c>
      <c r="Q22" s="5">
        <v>1.4E-2</v>
      </c>
      <c r="R22" s="5">
        <v>1.6E-2</v>
      </c>
      <c r="S22" s="5">
        <v>-4.8000000000000001E-2</v>
      </c>
      <c r="T22" s="5">
        <v>-4.0000000000000001E-3</v>
      </c>
      <c r="U22" s="5">
        <v>1.0999999999999999E-2</v>
      </c>
      <c r="V22" s="5">
        <v>-8.9999999999999993E-3</v>
      </c>
      <c r="W22" s="5">
        <v>-2E-3</v>
      </c>
      <c r="X22" s="5">
        <v>1.7000000000000001E-2</v>
      </c>
      <c r="Y22" s="5">
        <v>-1.4E-2</v>
      </c>
    </row>
    <row r="23" spans="1:25" x14ac:dyDescent="0.2">
      <c r="A23" t="s">
        <v>52</v>
      </c>
      <c r="B23" s="5">
        <v>7.0000000000000001E-3</v>
      </c>
      <c r="C23" s="5">
        <v>1.2E-2</v>
      </c>
      <c r="D23" s="5">
        <v>-0.03</v>
      </c>
      <c r="E23" s="5">
        <v>1E-3</v>
      </c>
      <c r="F23" s="5">
        <v>3.1E-2</v>
      </c>
      <c r="G23" s="5">
        <v>-5.3999999999999999E-2</v>
      </c>
      <c r="H23" s="5">
        <v>2E-3</v>
      </c>
      <c r="I23" s="5">
        <v>1.4999999999999999E-2</v>
      </c>
      <c r="J23" s="5">
        <v>-1.9E-2</v>
      </c>
      <c r="K23" s="5">
        <v>3.0000000000000001E-3</v>
      </c>
      <c r="L23" s="5">
        <v>1.2999999999999999E-2</v>
      </c>
      <c r="M23" s="5">
        <v>-3.2000000000000001E-2</v>
      </c>
      <c r="N23" s="5">
        <v>2E-3</v>
      </c>
      <c r="O23" s="5">
        <v>0.02</v>
      </c>
      <c r="P23" s="5">
        <v>-3.2000000000000001E-2</v>
      </c>
      <c r="Q23" s="5">
        <v>8.0000000000000002E-3</v>
      </c>
      <c r="R23" s="5">
        <v>1.7000000000000001E-2</v>
      </c>
      <c r="S23" s="5">
        <v>-3.9E-2</v>
      </c>
      <c r="T23" s="5">
        <v>5.0000000000000001E-3</v>
      </c>
      <c r="U23" s="5">
        <v>1.6E-2</v>
      </c>
      <c r="V23" s="5">
        <v>-2.5999999999999999E-2</v>
      </c>
      <c r="W23" s="5">
        <v>4.0000000000000001E-3</v>
      </c>
      <c r="X23" s="5">
        <v>1.7000000000000001E-2</v>
      </c>
      <c r="Y23" s="5">
        <v>-2.1999999999999999E-2</v>
      </c>
    </row>
    <row r="24" spans="1:25" x14ac:dyDescent="0.2">
      <c r="A24" t="s">
        <v>53</v>
      </c>
      <c r="B24" s="5">
        <v>2E-3</v>
      </c>
      <c r="C24" s="5">
        <v>2.7E-2</v>
      </c>
      <c r="D24" s="5">
        <v>-3.1E-2</v>
      </c>
      <c r="E24" s="5">
        <v>4.0000000000000001E-3</v>
      </c>
      <c r="F24" s="5">
        <v>2.9000000000000001E-2</v>
      </c>
      <c r="G24" s="5">
        <v>-4.2000000000000003E-2</v>
      </c>
      <c r="H24" s="5">
        <v>3.0000000000000001E-3</v>
      </c>
      <c r="I24" s="5">
        <v>2.8000000000000001E-2</v>
      </c>
      <c r="J24" s="5">
        <v>-3.7999999999999999E-2</v>
      </c>
      <c r="K24" s="5">
        <v>4.0000000000000001E-3</v>
      </c>
      <c r="L24" s="5">
        <v>1.2999999999999999E-2</v>
      </c>
      <c r="M24" s="5">
        <v>-2.9000000000000001E-2</v>
      </c>
      <c r="N24" s="5">
        <v>8.0000000000000002E-3</v>
      </c>
      <c r="O24" s="5">
        <v>1E-3</v>
      </c>
      <c r="P24" s="5">
        <v>-1.4999999999999999E-2</v>
      </c>
      <c r="Q24" s="5">
        <v>7.0000000000000001E-3</v>
      </c>
      <c r="R24" s="5">
        <v>1.7000000000000001E-2</v>
      </c>
      <c r="S24" s="5">
        <v>-4.1000000000000002E-2</v>
      </c>
      <c r="T24" s="5">
        <v>-1E-3</v>
      </c>
      <c r="U24" s="5">
        <v>0.02</v>
      </c>
      <c r="V24" s="5">
        <v>-2.1000000000000001E-2</v>
      </c>
      <c r="W24" s="5">
        <v>5.0000000000000001E-3</v>
      </c>
      <c r="X24" s="5">
        <v>1.2999999999999999E-2</v>
      </c>
      <c r="Y24" s="5">
        <v>-2.8000000000000001E-2</v>
      </c>
    </row>
    <row r="25" spans="1:25" x14ac:dyDescent="0.2">
      <c r="A25" t="s">
        <v>54</v>
      </c>
      <c r="B25" s="5">
        <v>1E-3</v>
      </c>
      <c r="C25" s="5">
        <v>1E-3</v>
      </c>
      <c r="D25" s="5">
        <v>-3.0000000000000001E-3</v>
      </c>
      <c r="E25" s="5">
        <v>5.0000000000000001E-3</v>
      </c>
      <c r="F25" s="5">
        <v>2.7E-2</v>
      </c>
      <c r="G25" s="5">
        <v>-4.2999999999999997E-2</v>
      </c>
      <c r="H25" s="5">
        <v>2E-3</v>
      </c>
      <c r="I25" s="5">
        <v>2.1999999999999999E-2</v>
      </c>
      <c r="J25" s="5">
        <v>-0.03</v>
      </c>
      <c r="K25" s="5">
        <v>2E-3</v>
      </c>
      <c r="L25" s="5">
        <v>8.9999999999999993E-3</v>
      </c>
      <c r="M25" s="5">
        <v>-1.9E-2</v>
      </c>
      <c r="N25" s="5">
        <v>-1E-3</v>
      </c>
      <c r="O25" s="5">
        <v>1.9E-2</v>
      </c>
      <c r="P25" s="5">
        <v>-2.1000000000000001E-2</v>
      </c>
      <c r="Q25" s="5">
        <v>7.0000000000000001E-3</v>
      </c>
      <c r="R25" s="5">
        <v>1.7000000000000001E-2</v>
      </c>
      <c r="S25" s="5">
        <v>-4.2000000000000003E-2</v>
      </c>
      <c r="T25" s="5">
        <v>6.0000000000000001E-3</v>
      </c>
      <c r="U25" s="5">
        <v>1.4E-2</v>
      </c>
      <c r="V25" s="5">
        <v>-2.1999999999999999E-2</v>
      </c>
      <c r="W25" s="5">
        <v>2E-3</v>
      </c>
      <c r="X25" s="5">
        <v>6.0000000000000001E-3</v>
      </c>
      <c r="Y25" s="5">
        <v>-8.9999999999999993E-3</v>
      </c>
    </row>
    <row r="26" spans="1:25" x14ac:dyDescent="0.2">
      <c r="A26" t="s">
        <v>55</v>
      </c>
      <c r="B26" s="5">
        <v>3.0000000000000001E-3</v>
      </c>
      <c r="C26" s="5">
        <v>2.5000000000000001E-2</v>
      </c>
      <c r="D26" s="5">
        <v>-3.4000000000000002E-2</v>
      </c>
      <c r="E26" s="5">
        <v>3.0000000000000001E-3</v>
      </c>
      <c r="F26" s="5">
        <v>1.9E-2</v>
      </c>
      <c r="G26" s="5">
        <v>-2.8000000000000001E-2</v>
      </c>
      <c r="H26" s="5">
        <v>2E-3</v>
      </c>
      <c r="I26" s="5">
        <v>1.6E-2</v>
      </c>
      <c r="J26" s="5">
        <v>-2.4E-2</v>
      </c>
      <c r="K26" s="5">
        <v>4.0000000000000001E-3</v>
      </c>
      <c r="L26" s="5">
        <v>0.01</v>
      </c>
      <c r="M26" s="5">
        <v>-0.03</v>
      </c>
      <c r="N26" s="5">
        <v>3.0000000000000001E-3</v>
      </c>
      <c r="O26" s="5">
        <v>6.0000000000000001E-3</v>
      </c>
      <c r="P26" s="5">
        <v>-2.5999999999999999E-2</v>
      </c>
      <c r="Q26" s="5">
        <v>7.0000000000000001E-3</v>
      </c>
      <c r="R26" s="5">
        <v>1.7999999999999999E-2</v>
      </c>
      <c r="S26" s="5">
        <v>-4.8000000000000001E-2</v>
      </c>
      <c r="T26" s="5">
        <v>4.0000000000000001E-3</v>
      </c>
      <c r="U26" s="5">
        <v>1.4E-2</v>
      </c>
      <c r="V26" s="5">
        <v>-1.7999999999999999E-2</v>
      </c>
      <c r="W26" s="5">
        <v>2E-3</v>
      </c>
      <c r="X26" s="5">
        <v>5.0000000000000001E-3</v>
      </c>
      <c r="Y26" s="5">
        <v>-7.0000000000000001E-3</v>
      </c>
    </row>
    <row r="27" spans="1:25" x14ac:dyDescent="0.2">
      <c r="A27" t="s">
        <v>56</v>
      </c>
      <c r="B27" s="5">
        <v>6.0000000000000001E-3</v>
      </c>
      <c r="C27" s="5">
        <v>1.4999999999999999E-2</v>
      </c>
      <c r="D27" s="5">
        <v>-2.7E-2</v>
      </c>
      <c r="E27" s="5">
        <v>3.0000000000000001E-3</v>
      </c>
      <c r="F27" s="5">
        <v>1.9E-2</v>
      </c>
      <c r="G27" s="5">
        <v>-3.5000000000000003E-2</v>
      </c>
      <c r="H27" s="5">
        <v>4.0000000000000001E-3</v>
      </c>
      <c r="I27" s="5">
        <v>7.0000000000000001E-3</v>
      </c>
      <c r="J27" s="5">
        <v>-1.2999999999999999E-2</v>
      </c>
      <c r="K27" s="5">
        <v>4.0000000000000001E-3</v>
      </c>
      <c r="L27" s="5">
        <v>1.0999999999999999E-2</v>
      </c>
      <c r="M27" s="5">
        <v>-3.3000000000000002E-2</v>
      </c>
      <c r="N27" s="5">
        <v>7.0000000000000001E-3</v>
      </c>
      <c r="O27" s="5">
        <v>1.2999999999999999E-2</v>
      </c>
      <c r="P27" s="5">
        <v>-1.9E-2</v>
      </c>
      <c r="Q27" s="5">
        <v>7.0000000000000001E-3</v>
      </c>
      <c r="R27" s="5">
        <v>1.4999999999999999E-2</v>
      </c>
      <c r="S27" s="5">
        <v>-0.04</v>
      </c>
      <c r="T27" s="5">
        <v>0</v>
      </c>
      <c r="U27" s="5">
        <v>0.02</v>
      </c>
      <c r="V27" s="5">
        <v>-0.02</v>
      </c>
      <c r="W27" s="5">
        <v>5.0000000000000001E-3</v>
      </c>
      <c r="X27" s="5">
        <v>7.0000000000000001E-3</v>
      </c>
      <c r="Y27" s="5">
        <v>-2.1999999999999999E-2</v>
      </c>
    </row>
    <row r="28" spans="1:25" x14ac:dyDescent="0.2">
      <c r="A28" t="s">
        <v>57</v>
      </c>
      <c r="B28" s="5">
        <v>2E-3</v>
      </c>
      <c r="C28" s="5">
        <v>2.5999999999999999E-2</v>
      </c>
      <c r="D28" s="5">
        <v>-3.3000000000000002E-2</v>
      </c>
      <c r="E28" s="5">
        <v>4.0000000000000001E-3</v>
      </c>
      <c r="F28" s="5">
        <v>-4.0000000000000001E-3</v>
      </c>
      <c r="G28" s="5">
        <v>-4.0000000000000001E-3</v>
      </c>
      <c r="H28" s="5">
        <v>3.0000000000000001E-3</v>
      </c>
      <c r="I28" s="5">
        <v>1.0999999999999999E-2</v>
      </c>
      <c r="J28" s="5">
        <v>-1.9E-2</v>
      </c>
      <c r="K28" s="5">
        <v>3.0000000000000001E-3</v>
      </c>
      <c r="L28" s="5">
        <v>0.01</v>
      </c>
      <c r="M28" s="5">
        <v>-0.03</v>
      </c>
      <c r="N28" s="5">
        <v>6.0000000000000001E-3</v>
      </c>
      <c r="O28" s="5">
        <v>6.0000000000000001E-3</v>
      </c>
      <c r="P28" s="5">
        <v>-1.0999999999999999E-2</v>
      </c>
      <c r="Q28" s="5">
        <v>-2E-3</v>
      </c>
      <c r="R28" s="5">
        <v>1.6E-2</v>
      </c>
      <c r="S28" s="5">
        <v>-2.5999999999999999E-2</v>
      </c>
      <c r="T28" s="5">
        <v>2E-3</v>
      </c>
      <c r="U28" s="5">
        <v>2.9000000000000001E-2</v>
      </c>
      <c r="V28" s="5">
        <v>-3.6999999999999998E-2</v>
      </c>
      <c r="W28" s="5">
        <v>0</v>
      </c>
      <c r="X28" s="5">
        <v>2.1999999999999999E-2</v>
      </c>
      <c r="Y28" s="5">
        <v>-2.5000000000000001E-2</v>
      </c>
    </row>
    <row r="29" spans="1:25" x14ac:dyDescent="0.2">
      <c r="A29" t="s">
        <v>58</v>
      </c>
      <c r="B29" s="5">
        <v>1E-3</v>
      </c>
      <c r="C29" s="5">
        <v>0.01</v>
      </c>
      <c r="D29" s="5">
        <v>-1.2E-2</v>
      </c>
      <c r="E29" s="5">
        <v>5.0000000000000001E-3</v>
      </c>
      <c r="F29" s="5">
        <v>3.4000000000000002E-2</v>
      </c>
      <c r="G29" s="5">
        <v>-0.06</v>
      </c>
      <c r="H29" s="5">
        <v>4.0000000000000001E-3</v>
      </c>
      <c r="I29" s="5">
        <v>1.0999999999999999E-2</v>
      </c>
      <c r="J29" s="5">
        <v>-1.9E-2</v>
      </c>
      <c r="K29" s="5">
        <v>3.0000000000000001E-3</v>
      </c>
      <c r="L29" s="5">
        <v>8.9999999999999993E-3</v>
      </c>
      <c r="M29" s="5">
        <v>-2.1999999999999999E-2</v>
      </c>
      <c r="N29" s="5">
        <v>2E-3</v>
      </c>
      <c r="O29" s="5">
        <v>1.9E-2</v>
      </c>
      <c r="P29" s="5">
        <v>-3.3000000000000002E-2</v>
      </c>
      <c r="Q29" s="5">
        <v>5.0000000000000001E-3</v>
      </c>
      <c r="R29" s="5">
        <v>1.7999999999999999E-2</v>
      </c>
      <c r="S29" s="5">
        <v>-4.2000000000000003E-2</v>
      </c>
      <c r="T29" s="5">
        <v>3.0000000000000001E-3</v>
      </c>
      <c r="U29" s="5">
        <v>2.7E-2</v>
      </c>
      <c r="V29" s="5">
        <v>-3.6999999999999998E-2</v>
      </c>
      <c r="W29" s="5">
        <v>5.0000000000000001E-3</v>
      </c>
      <c r="X29" s="5">
        <v>1.4999999999999999E-2</v>
      </c>
      <c r="Y29" s="5">
        <v>-0.03</v>
      </c>
    </row>
    <row r="30" spans="1:25" x14ac:dyDescent="0.2">
      <c r="A30" t="s">
        <v>59</v>
      </c>
      <c r="B30" s="5">
        <v>3.0000000000000001E-3</v>
      </c>
      <c r="C30" s="5">
        <v>-1E-3</v>
      </c>
      <c r="D30" s="5">
        <v>-3.0000000000000001E-3</v>
      </c>
      <c r="E30" s="5">
        <v>3.0000000000000001E-3</v>
      </c>
      <c r="F30" s="5">
        <v>1.4999999999999999E-2</v>
      </c>
      <c r="G30" s="5">
        <v>-3.4000000000000002E-2</v>
      </c>
      <c r="H30" s="5">
        <v>3.0000000000000001E-3</v>
      </c>
      <c r="I30" s="5">
        <v>1.4999999999999999E-2</v>
      </c>
      <c r="J30" s="5">
        <v>-2.5000000000000001E-2</v>
      </c>
      <c r="K30" s="5">
        <v>3.0000000000000001E-3</v>
      </c>
      <c r="L30" s="5">
        <v>8.0000000000000002E-3</v>
      </c>
      <c r="M30" s="5">
        <v>-2.4E-2</v>
      </c>
      <c r="N30" s="5">
        <v>2E-3</v>
      </c>
      <c r="O30" s="5">
        <v>1.9E-2</v>
      </c>
      <c r="P30" s="5">
        <v>-2.5999999999999999E-2</v>
      </c>
      <c r="Q30" s="5">
        <v>7.0000000000000001E-3</v>
      </c>
      <c r="R30" s="5">
        <v>1.6E-2</v>
      </c>
      <c r="S30" s="5">
        <v>-3.5000000000000003E-2</v>
      </c>
      <c r="T30" s="5">
        <v>5.0000000000000001E-3</v>
      </c>
      <c r="U30" s="5">
        <v>8.9999999999999993E-3</v>
      </c>
      <c r="V30" s="5">
        <v>-1.7000000000000001E-2</v>
      </c>
      <c r="W30" s="5">
        <v>1E-3</v>
      </c>
      <c r="X30" s="5">
        <v>1.4E-2</v>
      </c>
      <c r="Y30" s="5">
        <v>-1.7999999999999999E-2</v>
      </c>
    </row>
    <row r="31" spans="1:25" x14ac:dyDescent="0.2">
      <c r="A31" t="s">
        <v>60</v>
      </c>
      <c r="B31" s="5">
        <v>3.0000000000000001E-3</v>
      </c>
      <c r="C31" s="5">
        <v>2.1000000000000001E-2</v>
      </c>
      <c r="D31" s="5">
        <v>-3.5999999999999997E-2</v>
      </c>
      <c r="E31" s="5">
        <v>7.0000000000000001E-3</v>
      </c>
      <c r="F31" s="5">
        <v>2.4E-2</v>
      </c>
      <c r="G31" s="5">
        <v>-0.05</v>
      </c>
      <c r="H31" s="5">
        <v>2E-3</v>
      </c>
      <c r="I31" s="5">
        <v>1.2999999999999999E-2</v>
      </c>
      <c r="J31" s="5">
        <v>-1.4E-2</v>
      </c>
      <c r="K31" s="5">
        <v>4.0000000000000001E-3</v>
      </c>
      <c r="L31" s="5">
        <v>7.0000000000000001E-3</v>
      </c>
      <c r="M31" s="5">
        <v>-0.03</v>
      </c>
      <c r="N31" s="5">
        <v>5.0000000000000001E-3</v>
      </c>
      <c r="O31" s="5">
        <v>3.0000000000000001E-3</v>
      </c>
      <c r="P31" s="5">
        <v>-8.0000000000000002E-3</v>
      </c>
      <c r="Q31" s="5">
        <v>8.0000000000000002E-3</v>
      </c>
      <c r="R31" s="5">
        <v>1.7000000000000001E-2</v>
      </c>
      <c r="S31" s="5">
        <v>-4.3999999999999997E-2</v>
      </c>
      <c r="T31" s="5">
        <v>1E-3</v>
      </c>
      <c r="U31" s="5">
        <v>2.5000000000000001E-2</v>
      </c>
      <c r="V31" s="5">
        <v>-0.03</v>
      </c>
      <c r="W31" s="5">
        <v>0</v>
      </c>
      <c r="X31" s="5">
        <v>1.2999999999999999E-2</v>
      </c>
      <c r="Y31" s="5">
        <v>-1.7000000000000001E-2</v>
      </c>
    </row>
    <row r="32" spans="1:25" x14ac:dyDescent="0.2">
      <c r="A32" t="s">
        <v>61</v>
      </c>
      <c r="B32" s="5">
        <v>3.0000000000000001E-3</v>
      </c>
      <c r="C32" s="5">
        <v>8.0000000000000002E-3</v>
      </c>
      <c r="D32" s="5">
        <v>-0.02</v>
      </c>
      <c r="E32" s="5">
        <v>5.0000000000000001E-3</v>
      </c>
      <c r="F32" s="5">
        <v>2.8000000000000001E-2</v>
      </c>
      <c r="G32" s="5">
        <v>-4.8000000000000001E-2</v>
      </c>
      <c r="H32" s="5">
        <v>3.0000000000000001E-3</v>
      </c>
      <c r="I32" s="5">
        <v>7.0000000000000001E-3</v>
      </c>
      <c r="J32" s="5">
        <v>-0.01</v>
      </c>
      <c r="K32" s="5">
        <v>4.0000000000000001E-3</v>
      </c>
      <c r="L32" s="5">
        <v>8.0000000000000002E-3</v>
      </c>
      <c r="M32" s="5">
        <v>-2.9000000000000001E-2</v>
      </c>
      <c r="N32" s="5">
        <v>5.0000000000000001E-3</v>
      </c>
      <c r="O32" s="5">
        <v>0.02</v>
      </c>
      <c r="P32" s="5">
        <v>-6.5000000000000002E-2</v>
      </c>
      <c r="Q32" s="5">
        <v>8.9999999999999993E-3</v>
      </c>
      <c r="R32" s="5">
        <v>1.9E-2</v>
      </c>
      <c r="S32" s="5">
        <v>-5.3999999999999999E-2</v>
      </c>
      <c r="T32" s="5">
        <v>4.0000000000000001E-3</v>
      </c>
      <c r="U32" s="5">
        <v>2.5999999999999999E-2</v>
      </c>
      <c r="V32" s="5">
        <v>-3.5999999999999997E-2</v>
      </c>
      <c r="W32" s="5">
        <v>0</v>
      </c>
      <c r="X32" s="5">
        <v>1.7000000000000001E-2</v>
      </c>
      <c r="Y32" s="5">
        <v>-1.7000000000000001E-2</v>
      </c>
    </row>
    <row r="33" spans="1:25" x14ac:dyDescent="0.2">
      <c r="A33" t="s">
        <v>62</v>
      </c>
      <c r="B33" s="5">
        <v>1E-3</v>
      </c>
      <c r="C33" s="5">
        <v>1.4999999999999999E-2</v>
      </c>
      <c r="D33" s="5">
        <v>-1.7999999999999999E-2</v>
      </c>
      <c r="E33" s="5">
        <v>1E-3</v>
      </c>
      <c r="F33" s="5">
        <v>0.03</v>
      </c>
      <c r="G33" s="5">
        <v>-0.04</v>
      </c>
      <c r="H33" s="5">
        <v>3.0000000000000001E-3</v>
      </c>
      <c r="I33" s="5">
        <v>1.7999999999999999E-2</v>
      </c>
      <c r="J33" s="5">
        <v>-2.7E-2</v>
      </c>
      <c r="K33" s="5">
        <v>2E-3</v>
      </c>
      <c r="L33" s="5">
        <v>8.9999999999999993E-3</v>
      </c>
      <c r="M33" s="5">
        <v>-1.7999999999999999E-2</v>
      </c>
      <c r="N33" s="5">
        <v>1.2999999999999999E-2</v>
      </c>
      <c r="O33" s="5">
        <v>4.0000000000000001E-3</v>
      </c>
      <c r="P33" s="5">
        <v>-4.8000000000000001E-2</v>
      </c>
      <c r="Q33" s="5">
        <v>8.0000000000000002E-3</v>
      </c>
      <c r="R33" s="5">
        <v>1.6E-2</v>
      </c>
      <c r="S33" s="5">
        <v>-4.2000000000000003E-2</v>
      </c>
      <c r="T33" s="5">
        <v>7.0000000000000001E-3</v>
      </c>
      <c r="U33" s="5">
        <v>2.7E-2</v>
      </c>
      <c r="V33" s="5">
        <v>-3.7999999999999999E-2</v>
      </c>
      <c r="W33" s="5">
        <v>1E-3</v>
      </c>
      <c r="X33" s="5">
        <v>7.0000000000000001E-3</v>
      </c>
      <c r="Y33" s="5">
        <v>-0.01</v>
      </c>
    </row>
    <row r="34" spans="1:25" x14ac:dyDescent="0.2">
      <c r="A34" t="s">
        <v>63</v>
      </c>
      <c r="B34" s="5">
        <v>3.0000000000000001E-3</v>
      </c>
      <c r="C34" s="5">
        <v>3.1E-2</v>
      </c>
      <c r="D34" s="5">
        <v>-3.9E-2</v>
      </c>
      <c r="E34" s="5">
        <v>1E-3</v>
      </c>
      <c r="F34" s="5">
        <v>3.4000000000000002E-2</v>
      </c>
      <c r="G34" s="5">
        <v>-4.8000000000000001E-2</v>
      </c>
      <c r="H34" s="5">
        <v>0</v>
      </c>
      <c r="I34" s="5">
        <v>1.7999999999999999E-2</v>
      </c>
      <c r="J34" s="5">
        <v>-2.3E-2</v>
      </c>
      <c r="K34" s="5">
        <v>2E-3</v>
      </c>
      <c r="L34" s="5">
        <v>0.01</v>
      </c>
      <c r="M34" s="5">
        <v>-2.4E-2</v>
      </c>
      <c r="N34" s="5">
        <v>5.0000000000000001E-3</v>
      </c>
      <c r="O34" s="5">
        <v>2.5000000000000001E-2</v>
      </c>
      <c r="P34" s="5">
        <v>-3.4000000000000002E-2</v>
      </c>
      <c r="Q34" s="5">
        <v>7.0000000000000001E-3</v>
      </c>
      <c r="R34" s="5">
        <v>1.7999999999999999E-2</v>
      </c>
      <c r="S34" s="5">
        <v>-4.2000000000000003E-2</v>
      </c>
      <c r="T34" s="5">
        <v>5.0000000000000001E-3</v>
      </c>
      <c r="U34" s="5">
        <v>2E-3</v>
      </c>
      <c r="V34" s="5">
        <v>-6.0000000000000001E-3</v>
      </c>
      <c r="W34" s="5">
        <v>0</v>
      </c>
      <c r="X34" s="5">
        <v>-2E-3</v>
      </c>
      <c r="Y34" s="5">
        <v>3.0000000000000001E-3</v>
      </c>
    </row>
    <row r="35" spans="1:25" x14ac:dyDescent="0.2">
      <c r="A35" t="s">
        <v>64</v>
      </c>
      <c r="B35" s="5">
        <v>5.0000000000000001E-3</v>
      </c>
      <c r="C35" s="5">
        <v>3.0000000000000001E-3</v>
      </c>
      <c r="D35" s="5">
        <v>-6.0000000000000001E-3</v>
      </c>
      <c r="E35" s="5">
        <v>2E-3</v>
      </c>
      <c r="F35" s="5">
        <v>5.0000000000000001E-3</v>
      </c>
      <c r="G35" s="5">
        <v>-1.2999999999999999E-2</v>
      </c>
      <c r="H35" s="5">
        <v>2E-3</v>
      </c>
      <c r="I35" s="5">
        <v>8.9999999999999993E-3</v>
      </c>
      <c r="J35" s="5">
        <v>-1.2E-2</v>
      </c>
      <c r="K35" s="5">
        <v>3.0000000000000001E-3</v>
      </c>
      <c r="L35" s="5">
        <v>1.0999999999999999E-2</v>
      </c>
      <c r="M35" s="5">
        <v>-2.5000000000000001E-2</v>
      </c>
      <c r="N35" s="5">
        <v>3.0000000000000001E-3</v>
      </c>
      <c r="O35" s="5">
        <v>1.9E-2</v>
      </c>
      <c r="P35" s="5">
        <v>-2.5000000000000001E-2</v>
      </c>
      <c r="Q35" s="5">
        <v>-2E-3</v>
      </c>
      <c r="R35" s="5">
        <v>1.9E-2</v>
      </c>
      <c r="S35" s="5">
        <v>-3.2000000000000001E-2</v>
      </c>
      <c r="T35" s="5">
        <v>2E-3</v>
      </c>
      <c r="U35" s="5">
        <v>8.9999999999999993E-3</v>
      </c>
      <c r="V35" s="5">
        <v>-1.4E-2</v>
      </c>
      <c r="W35" s="5">
        <v>3.0000000000000001E-3</v>
      </c>
      <c r="X35" s="5">
        <v>2.3E-2</v>
      </c>
      <c r="Y35" s="5">
        <v>-3.3000000000000002E-2</v>
      </c>
    </row>
    <row r="36" spans="1:25" x14ac:dyDescent="0.2">
      <c r="A36" t="s">
        <v>65</v>
      </c>
      <c r="B36" s="5">
        <v>2E-3</v>
      </c>
      <c r="C36" s="5">
        <v>2.8000000000000001E-2</v>
      </c>
      <c r="D36" s="5">
        <v>-3.7999999999999999E-2</v>
      </c>
      <c r="E36" s="5">
        <v>7.0000000000000001E-3</v>
      </c>
      <c r="F36" s="5">
        <v>2.8000000000000001E-2</v>
      </c>
      <c r="G36" s="5">
        <v>-5.1999999999999998E-2</v>
      </c>
      <c r="H36" s="5">
        <v>4.0000000000000001E-3</v>
      </c>
      <c r="I36" s="5">
        <v>4.0000000000000001E-3</v>
      </c>
      <c r="J36" s="5">
        <v>-8.9999999999999993E-3</v>
      </c>
      <c r="K36" s="5">
        <v>5.0000000000000001E-3</v>
      </c>
      <c r="L36" s="5">
        <v>1.2E-2</v>
      </c>
      <c r="M36" s="5">
        <v>-0.03</v>
      </c>
      <c r="N36" s="5">
        <v>5.0000000000000001E-3</v>
      </c>
      <c r="O36" s="5">
        <v>8.0000000000000002E-3</v>
      </c>
      <c r="P36" s="5">
        <v>-1.2E-2</v>
      </c>
      <c r="Q36" s="5">
        <v>8.0000000000000002E-3</v>
      </c>
      <c r="R36" s="5">
        <v>1.7999999999999999E-2</v>
      </c>
      <c r="S36" s="5">
        <v>-4.5999999999999999E-2</v>
      </c>
      <c r="T36" s="5">
        <v>5.0000000000000001E-3</v>
      </c>
      <c r="U36" s="5">
        <v>4.4999999999999998E-2</v>
      </c>
      <c r="V36" s="5">
        <v>-0.06</v>
      </c>
      <c r="W36" s="5">
        <v>0.01</v>
      </c>
      <c r="X36" s="5">
        <v>-3.0000000000000001E-3</v>
      </c>
      <c r="Y36" s="5">
        <v>-8.0000000000000002E-3</v>
      </c>
    </row>
    <row r="37" spans="1:25" x14ac:dyDescent="0.2">
      <c r="A37" t="s">
        <v>66</v>
      </c>
      <c r="B37" s="5">
        <v>3.0000000000000001E-3</v>
      </c>
      <c r="C37" s="5">
        <v>2.3E-2</v>
      </c>
      <c r="D37" s="5">
        <v>-3.4000000000000002E-2</v>
      </c>
      <c r="E37" s="5">
        <v>2E-3</v>
      </c>
      <c r="F37" s="5">
        <v>0.02</v>
      </c>
      <c r="G37" s="5">
        <v>-0.04</v>
      </c>
      <c r="H37" s="5">
        <v>4.0000000000000001E-3</v>
      </c>
      <c r="I37" s="5">
        <v>1.2E-2</v>
      </c>
      <c r="J37" s="5">
        <v>-2.1000000000000001E-2</v>
      </c>
      <c r="K37" s="5">
        <v>3.0000000000000001E-3</v>
      </c>
      <c r="L37" s="5">
        <v>7.0000000000000001E-3</v>
      </c>
      <c r="M37" s="5">
        <v>-2.1000000000000001E-2</v>
      </c>
      <c r="N37" s="5">
        <v>7.0000000000000001E-3</v>
      </c>
      <c r="O37" s="5">
        <v>2.5000000000000001E-2</v>
      </c>
      <c r="P37" s="5">
        <v>-8.2000000000000003E-2</v>
      </c>
      <c r="Q37" s="5">
        <v>7.0000000000000001E-3</v>
      </c>
      <c r="R37" s="5">
        <v>1.6E-2</v>
      </c>
      <c r="S37" s="5">
        <v>-4.4999999999999998E-2</v>
      </c>
      <c r="T37" s="5">
        <v>2E-3</v>
      </c>
      <c r="U37" s="5">
        <v>2.8000000000000001E-2</v>
      </c>
      <c r="V37" s="5">
        <v>-3.5000000000000003E-2</v>
      </c>
      <c r="W37" s="5">
        <v>8.9999999999999993E-3</v>
      </c>
      <c r="X37" s="5">
        <v>2.4E-2</v>
      </c>
      <c r="Y37" s="5">
        <v>-3.5999999999999997E-2</v>
      </c>
    </row>
    <row r="38" spans="1:25" x14ac:dyDescent="0.2">
      <c r="A38" t="s">
        <v>67</v>
      </c>
      <c r="B38" s="5">
        <v>4.0000000000000001E-3</v>
      </c>
      <c r="C38" s="5">
        <v>1.4999999999999999E-2</v>
      </c>
      <c r="D38" s="5">
        <v>-2.5000000000000001E-2</v>
      </c>
      <c r="E38" s="5">
        <v>2E-3</v>
      </c>
      <c r="F38" s="5">
        <v>2.4E-2</v>
      </c>
      <c r="G38" s="5">
        <v>-3.1E-2</v>
      </c>
      <c r="H38" s="5">
        <v>2E-3</v>
      </c>
      <c r="I38" s="5">
        <v>2.3E-2</v>
      </c>
      <c r="J38" s="5">
        <v>-0.03</v>
      </c>
      <c r="K38" s="5">
        <v>3.0000000000000001E-3</v>
      </c>
      <c r="L38" s="5">
        <v>7.0000000000000001E-3</v>
      </c>
      <c r="M38" s="5">
        <v>-2.1000000000000001E-2</v>
      </c>
      <c r="N38" s="5">
        <v>2E-3</v>
      </c>
      <c r="O38" s="5">
        <v>0.02</v>
      </c>
      <c r="P38" s="5">
        <v>-2.1000000000000001E-2</v>
      </c>
      <c r="Q38" s="5">
        <v>-3.0000000000000001E-3</v>
      </c>
      <c r="R38" s="5">
        <v>1.7999999999999999E-2</v>
      </c>
      <c r="S38" s="5">
        <v>-2.8000000000000001E-2</v>
      </c>
      <c r="T38" s="5">
        <v>0.01</v>
      </c>
      <c r="U38" s="5">
        <v>1.7000000000000001E-2</v>
      </c>
      <c r="V38" s="5">
        <v>-3.7999999999999999E-2</v>
      </c>
      <c r="W38" s="5">
        <v>5.0000000000000001E-3</v>
      </c>
      <c r="X38" s="5">
        <v>4.0000000000000001E-3</v>
      </c>
      <c r="Y38" s="5">
        <v>-8.0000000000000002E-3</v>
      </c>
    </row>
    <row r="39" spans="1:25" x14ac:dyDescent="0.2">
      <c r="A39" t="s">
        <v>68</v>
      </c>
      <c r="B39" s="5">
        <v>3.0000000000000001E-3</v>
      </c>
      <c r="C39" s="5">
        <v>1.4999999999999999E-2</v>
      </c>
      <c r="D39" s="5">
        <v>-2.1999999999999999E-2</v>
      </c>
      <c r="E39" s="5">
        <v>2E-3</v>
      </c>
      <c r="F39" s="5">
        <v>2.9000000000000001E-2</v>
      </c>
      <c r="G39" s="5">
        <v>-3.5999999999999997E-2</v>
      </c>
      <c r="H39" s="5">
        <v>1E-3</v>
      </c>
      <c r="I39" s="5">
        <v>0.01</v>
      </c>
      <c r="J39" s="5">
        <v>-1.4999999999999999E-2</v>
      </c>
      <c r="K39" s="5">
        <v>3.0000000000000001E-3</v>
      </c>
      <c r="L39" s="5">
        <v>8.9999999999999993E-3</v>
      </c>
      <c r="M39" s="5">
        <v>-1.7000000000000001E-2</v>
      </c>
      <c r="N39" s="5">
        <v>0</v>
      </c>
      <c r="O39" s="5">
        <v>1.4E-2</v>
      </c>
      <c r="P39" s="5">
        <v>-5.3999999999999999E-2</v>
      </c>
      <c r="Q39" s="5">
        <v>8.0000000000000002E-3</v>
      </c>
      <c r="R39" s="5">
        <v>1.7000000000000001E-2</v>
      </c>
      <c r="S39" s="5">
        <v>-4.4999999999999998E-2</v>
      </c>
      <c r="T39" s="5">
        <v>0</v>
      </c>
      <c r="U39" s="5">
        <v>-4.0000000000000001E-3</v>
      </c>
      <c r="V39" s="5">
        <v>4.0000000000000001E-3</v>
      </c>
      <c r="W39" s="5">
        <v>1E-3</v>
      </c>
      <c r="X39" s="5">
        <v>3.5999999999999997E-2</v>
      </c>
      <c r="Y39" s="5">
        <v>-4.8000000000000001E-2</v>
      </c>
    </row>
    <row r="40" spans="1:25" x14ac:dyDescent="0.2">
      <c r="A40" t="s">
        <v>69</v>
      </c>
      <c r="B40" s="5">
        <v>4.0000000000000001E-3</v>
      </c>
      <c r="C40" s="5">
        <v>2.5000000000000001E-2</v>
      </c>
      <c r="D40" s="5">
        <v>-3.3000000000000002E-2</v>
      </c>
      <c r="E40" s="5">
        <v>3.0000000000000001E-3</v>
      </c>
      <c r="F40" s="5">
        <v>2.7E-2</v>
      </c>
      <c r="G40" s="5">
        <v>-3.9E-2</v>
      </c>
      <c r="H40" s="5">
        <v>3.0000000000000001E-3</v>
      </c>
      <c r="I40" s="5">
        <v>-3.0000000000000001E-3</v>
      </c>
      <c r="J40" s="5">
        <v>-2E-3</v>
      </c>
      <c r="K40" s="5">
        <v>2E-3</v>
      </c>
      <c r="L40" s="5">
        <v>1.0999999999999999E-2</v>
      </c>
      <c r="M40" s="5">
        <v>-2.7E-2</v>
      </c>
      <c r="N40" s="5">
        <v>6.0000000000000001E-3</v>
      </c>
      <c r="O40" s="5">
        <v>0.04</v>
      </c>
      <c r="P40" s="5">
        <v>-4.3999999999999997E-2</v>
      </c>
      <c r="Q40" s="5">
        <v>7.0000000000000001E-3</v>
      </c>
      <c r="R40" s="5">
        <v>1.7000000000000001E-2</v>
      </c>
      <c r="S40" s="5">
        <v>-3.6999999999999998E-2</v>
      </c>
      <c r="T40" s="5">
        <v>3.0000000000000001E-3</v>
      </c>
      <c r="U40" s="5">
        <v>1.7000000000000001E-2</v>
      </c>
      <c r="V40" s="5">
        <v>-2.5999999999999999E-2</v>
      </c>
      <c r="W40" s="5">
        <v>6.0000000000000001E-3</v>
      </c>
      <c r="X40" s="5">
        <v>1.4999999999999999E-2</v>
      </c>
      <c r="Y40" s="5">
        <v>-0.03</v>
      </c>
    </row>
    <row r="41" spans="1:25" x14ac:dyDescent="0.2">
      <c r="A41" t="s">
        <v>70</v>
      </c>
      <c r="B41" s="5">
        <v>1E-3</v>
      </c>
      <c r="C41" s="5">
        <v>0.03</v>
      </c>
      <c r="D41" s="5">
        <v>-3.5999999999999997E-2</v>
      </c>
      <c r="E41" s="5">
        <v>0</v>
      </c>
      <c r="F41" s="5">
        <v>8.9999999999999993E-3</v>
      </c>
      <c r="G41" s="5">
        <v>-0.01</v>
      </c>
      <c r="H41" s="5">
        <v>2E-3</v>
      </c>
      <c r="I41" s="5">
        <v>0.01</v>
      </c>
      <c r="J41" s="5">
        <v>-1.7000000000000001E-2</v>
      </c>
      <c r="K41" s="5">
        <v>3.0000000000000001E-3</v>
      </c>
      <c r="L41" s="5">
        <v>8.0000000000000002E-3</v>
      </c>
      <c r="M41" s="5">
        <v>-3.5000000000000003E-2</v>
      </c>
      <c r="N41" s="5">
        <v>3.0000000000000001E-3</v>
      </c>
      <c r="O41" s="5">
        <v>4.2000000000000003E-2</v>
      </c>
      <c r="P41" s="5">
        <v>-6.7000000000000004E-2</v>
      </c>
      <c r="Q41" s="5">
        <v>1.4999999999999999E-2</v>
      </c>
      <c r="R41" s="5">
        <v>1.7999999999999999E-2</v>
      </c>
      <c r="S41" s="5">
        <v>-0.05</v>
      </c>
      <c r="T41" s="5">
        <v>3.0000000000000001E-3</v>
      </c>
      <c r="U41" s="5">
        <v>1.2E-2</v>
      </c>
      <c r="V41" s="5">
        <v>-2.1000000000000001E-2</v>
      </c>
      <c r="W41" s="5">
        <v>5.0000000000000001E-3</v>
      </c>
      <c r="X41" s="5">
        <v>1.6E-2</v>
      </c>
      <c r="Y41" s="5">
        <v>-2.7E-2</v>
      </c>
    </row>
    <row r="42" spans="1:25" x14ac:dyDescent="0.2">
      <c r="A42" t="s">
        <v>71</v>
      </c>
      <c r="B42" s="5">
        <v>4.0000000000000001E-3</v>
      </c>
      <c r="C42" s="5">
        <v>5.0000000000000001E-3</v>
      </c>
      <c r="D42" s="5">
        <v>-1.2E-2</v>
      </c>
      <c r="E42" s="5">
        <v>3.0000000000000001E-3</v>
      </c>
      <c r="F42" s="5">
        <v>2.3E-2</v>
      </c>
      <c r="G42" s="5">
        <v>-3.5999999999999997E-2</v>
      </c>
      <c r="H42" s="5">
        <v>2E-3</v>
      </c>
      <c r="I42" s="5">
        <v>-3.0000000000000001E-3</v>
      </c>
      <c r="J42" s="5">
        <v>0</v>
      </c>
      <c r="K42" s="5">
        <v>3.0000000000000001E-3</v>
      </c>
      <c r="L42" s="5">
        <v>0.01</v>
      </c>
      <c r="M42" s="5">
        <v>-2.5000000000000001E-2</v>
      </c>
      <c r="N42" s="5">
        <v>6.0000000000000001E-3</v>
      </c>
      <c r="O42" s="5">
        <v>-3.0000000000000001E-3</v>
      </c>
      <c r="P42" s="5">
        <v>-3.2000000000000001E-2</v>
      </c>
      <c r="Q42" s="5">
        <v>8.0000000000000002E-3</v>
      </c>
      <c r="R42" s="5">
        <v>1.4999999999999999E-2</v>
      </c>
      <c r="S42" s="5">
        <v>-3.7999999999999999E-2</v>
      </c>
      <c r="T42" s="5">
        <v>6.0000000000000001E-3</v>
      </c>
      <c r="U42" s="5">
        <v>3.1E-2</v>
      </c>
      <c r="V42" s="5">
        <v>-4.2000000000000003E-2</v>
      </c>
      <c r="W42" s="5">
        <v>2.3E-2</v>
      </c>
      <c r="X42" s="5">
        <v>1.2999999999999999E-2</v>
      </c>
      <c r="Y42" s="5">
        <v>-3.7999999999999999E-2</v>
      </c>
    </row>
    <row r="43" spans="1:25" x14ac:dyDescent="0.2">
      <c r="A43" t="s">
        <v>72</v>
      </c>
      <c r="B43" s="5">
        <v>4.0000000000000001E-3</v>
      </c>
      <c r="C43" s="5">
        <v>-3.0000000000000001E-3</v>
      </c>
      <c r="D43" s="5">
        <v>-6.0000000000000001E-3</v>
      </c>
      <c r="E43" s="5">
        <v>8.0000000000000002E-3</v>
      </c>
      <c r="F43" s="5">
        <v>2.1999999999999999E-2</v>
      </c>
      <c r="G43" s="5">
        <v>-4.4999999999999998E-2</v>
      </c>
      <c r="H43" s="5">
        <v>2E-3</v>
      </c>
      <c r="I43" s="5">
        <v>1.9E-2</v>
      </c>
      <c r="J43" s="5">
        <v>-3.1E-2</v>
      </c>
      <c r="K43" s="5">
        <v>3.0000000000000001E-3</v>
      </c>
      <c r="L43" s="5">
        <v>8.9999999999999993E-3</v>
      </c>
      <c r="M43" s="5">
        <v>-2.8000000000000001E-2</v>
      </c>
      <c r="N43" s="5">
        <v>3.0000000000000001E-3</v>
      </c>
      <c r="O43" s="5">
        <v>7.0000000000000001E-3</v>
      </c>
      <c r="P43" s="5">
        <v>-2.1999999999999999E-2</v>
      </c>
      <c r="Q43" s="5">
        <v>7.0000000000000001E-3</v>
      </c>
      <c r="R43" s="5">
        <v>1.7000000000000001E-2</v>
      </c>
      <c r="S43" s="5">
        <v>-4.3999999999999997E-2</v>
      </c>
      <c r="T43" s="5">
        <v>5.0000000000000001E-3</v>
      </c>
      <c r="U43" s="5">
        <v>3.5999999999999997E-2</v>
      </c>
      <c r="V43" s="5">
        <v>-5.3999999999999999E-2</v>
      </c>
      <c r="W43" s="5">
        <v>1.0999999999999999E-2</v>
      </c>
      <c r="X43" s="5">
        <v>2.3E-2</v>
      </c>
      <c r="Y43" s="5">
        <v>-5.2999999999999999E-2</v>
      </c>
    </row>
    <row r="44" spans="1:25" x14ac:dyDescent="0.2">
      <c r="A44" t="s">
        <v>73</v>
      </c>
      <c r="B44" s="5">
        <v>3.0000000000000001E-3</v>
      </c>
      <c r="C44" s="5">
        <v>7.0000000000000001E-3</v>
      </c>
      <c r="D44" s="5">
        <v>-1.2E-2</v>
      </c>
      <c r="E44" s="5">
        <v>7.0000000000000001E-3</v>
      </c>
      <c r="F44" s="5">
        <v>8.9999999999999993E-3</v>
      </c>
      <c r="G44" s="5">
        <v>-0.03</v>
      </c>
      <c r="H44" s="5">
        <v>1E-3</v>
      </c>
      <c r="I44" s="5">
        <v>5.0000000000000001E-3</v>
      </c>
      <c r="J44" s="5">
        <v>-8.9999999999999993E-3</v>
      </c>
      <c r="K44" s="5">
        <v>3.0000000000000001E-3</v>
      </c>
      <c r="L44" s="5">
        <v>7.0000000000000001E-3</v>
      </c>
      <c r="M44" s="5">
        <v>-3.4000000000000002E-2</v>
      </c>
      <c r="N44" s="5">
        <v>5.0000000000000001E-3</v>
      </c>
      <c r="O44" s="5">
        <v>1.7000000000000001E-2</v>
      </c>
      <c r="P44" s="5">
        <v>-2.5000000000000001E-2</v>
      </c>
      <c r="Q44" s="5">
        <v>1.4E-2</v>
      </c>
      <c r="R44" s="5">
        <v>1.9E-2</v>
      </c>
      <c r="S44" s="5">
        <v>-5.0999999999999997E-2</v>
      </c>
      <c r="T44" s="5">
        <v>8.0000000000000002E-3</v>
      </c>
      <c r="U44" s="5">
        <v>1.4999999999999999E-2</v>
      </c>
      <c r="V44" s="5">
        <v>-3.5000000000000003E-2</v>
      </c>
      <c r="W44" s="5">
        <v>7.0000000000000001E-3</v>
      </c>
      <c r="X44" s="5">
        <v>-2E-3</v>
      </c>
      <c r="Y44" s="5">
        <v>-3.0000000000000001E-3</v>
      </c>
    </row>
    <row r="45" spans="1:25" x14ac:dyDescent="0.2">
      <c r="A45" t="s">
        <v>74</v>
      </c>
      <c r="B45" s="5">
        <v>2E-3</v>
      </c>
      <c r="C45" s="5">
        <v>0.02</v>
      </c>
      <c r="D45" s="5">
        <v>-2.1999999999999999E-2</v>
      </c>
      <c r="E45" s="5">
        <v>5.0000000000000001E-3</v>
      </c>
      <c r="F45" s="5">
        <v>1.9E-2</v>
      </c>
      <c r="G45" s="5">
        <v>-3.6999999999999998E-2</v>
      </c>
      <c r="H45" s="5">
        <v>1E-3</v>
      </c>
      <c r="I45" s="5">
        <v>0.01</v>
      </c>
      <c r="J45" s="5">
        <v>-1.2999999999999999E-2</v>
      </c>
      <c r="K45" s="5">
        <v>4.0000000000000001E-3</v>
      </c>
      <c r="L45" s="5">
        <v>1.4E-2</v>
      </c>
      <c r="M45" s="5">
        <v>-3.1E-2</v>
      </c>
      <c r="N45" s="5">
        <v>3.0000000000000001E-3</v>
      </c>
      <c r="O45" s="5">
        <v>-0.02</v>
      </c>
      <c r="P45" s="5">
        <v>1.2E-2</v>
      </c>
      <c r="Q45" s="5">
        <v>-2E-3</v>
      </c>
      <c r="R45" s="5">
        <v>1.7000000000000001E-2</v>
      </c>
      <c r="S45" s="5">
        <v>-3.3000000000000002E-2</v>
      </c>
      <c r="T45" s="5">
        <v>4.0000000000000001E-3</v>
      </c>
      <c r="U45" s="5">
        <v>1.9E-2</v>
      </c>
      <c r="V45" s="5">
        <v>-2.9000000000000001E-2</v>
      </c>
      <c r="W45" s="5">
        <v>3.0000000000000001E-3</v>
      </c>
      <c r="X45" s="5">
        <v>-5.0000000000000001E-3</v>
      </c>
      <c r="Y45" s="5">
        <v>0</v>
      </c>
    </row>
    <row r="46" spans="1:25" x14ac:dyDescent="0.2">
      <c r="A46" t="s">
        <v>75</v>
      </c>
      <c r="B46" s="5">
        <v>2E-3</v>
      </c>
      <c r="C46" s="5">
        <v>8.0000000000000002E-3</v>
      </c>
      <c r="D46" s="5">
        <v>-1.0999999999999999E-2</v>
      </c>
      <c r="E46" s="5">
        <v>6.0000000000000001E-3</v>
      </c>
      <c r="F46" s="5">
        <v>0.04</v>
      </c>
      <c r="G46" s="5">
        <v>-6.0999999999999999E-2</v>
      </c>
      <c r="H46" s="5">
        <v>3.0000000000000001E-3</v>
      </c>
      <c r="I46" s="5">
        <v>8.0000000000000002E-3</v>
      </c>
      <c r="J46" s="5">
        <v>-1.4999999999999999E-2</v>
      </c>
      <c r="K46" s="5">
        <v>4.0000000000000001E-3</v>
      </c>
      <c r="L46" s="5">
        <v>7.0000000000000001E-3</v>
      </c>
      <c r="M46" s="5">
        <v>-2.5999999999999999E-2</v>
      </c>
      <c r="N46" s="5">
        <v>0</v>
      </c>
      <c r="O46" s="5">
        <v>4.7E-2</v>
      </c>
      <c r="P46" s="5">
        <v>-6.6000000000000003E-2</v>
      </c>
      <c r="Q46" s="5">
        <v>8.0000000000000002E-3</v>
      </c>
      <c r="R46" s="5">
        <v>1.9E-2</v>
      </c>
      <c r="S46" s="5">
        <v>-4.5999999999999999E-2</v>
      </c>
      <c r="T46" s="5">
        <v>0</v>
      </c>
      <c r="U46" s="5">
        <v>0.02</v>
      </c>
      <c r="V46" s="5">
        <v>-2.3E-2</v>
      </c>
      <c r="W46" s="5">
        <v>3.0000000000000001E-3</v>
      </c>
      <c r="X46" s="5">
        <v>0.02</v>
      </c>
      <c r="Y46" s="5">
        <v>-2.1999999999999999E-2</v>
      </c>
    </row>
    <row r="47" spans="1:25" x14ac:dyDescent="0.2">
      <c r="A47" t="s">
        <v>76</v>
      </c>
      <c r="B47" s="5">
        <v>3.0000000000000001E-3</v>
      </c>
      <c r="C47" s="5">
        <v>5.0000000000000001E-3</v>
      </c>
      <c r="D47" s="5">
        <v>-8.9999999999999993E-3</v>
      </c>
      <c r="E47" s="5">
        <v>5.0000000000000001E-3</v>
      </c>
      <c r="F47" s="5">
        <v>1.2E-2</v>
      </c>
      <c r="G47" s="5">
        <v>-3.3000000000000002E-2</v>
      </c>
      <c r="H47" s="5">
        <v>2E-3</v>
      </c>
      <c r="I47" s="5">
        <v>1.4E-2</v>
      </c>
      <c r="J47" s="5">
        <v>-1.9E-2</v>
      </c>
      <c r="K47" s="5">
        <v>3.0000000000000001E-3</v>
      </c>
      <c r="L47" s="5">
        <v>1.2999999999999999E-2</v>
      </c>
      <c r="M47" s="5">
        <v>-2.7E-2</v>
      </c>
      <c r="N47" s="5">
        <v>0</v>
      </c>
      <c r="O47" s="5">
        <v>3.1E-2</v>
      </c>
      <c r="P47" s="5">
        <v>-3.5999999999999997E-2</v>
      </c>
      <c r="Q47" s="5">
        <v>8.0000000000000002E-3</v>
      </c>
      <c r="R47" s="5">
        <v>1.7999999999999999E-2</v>
      </c>
      <c r="S47" s="5">
        <v>-4.4999999999999998E-2</v>
      </c>
      <c r="T47" s="5">
        <v>4.0000000000000001E-3</v>
      </c>
      <c r="U47" s="5">
        <v>2.1999999999999999E-2</v>
      </c>
      <c r="V47" s="5">
        <v>-3.2000000000000001E-2</v>
      </c>
      <c r="W47" s="5">
        <v>7.0000000000000001E-3</v>
      </c>
      <c r="X47" s="5">
        <v>2.4E-2</v>
      </c>
      <c r="Y47" s="5">
        <v>-3.4000000000000002E-2</v>
      </c>
    </row>
    <row r="48" spans="1:25" x14ac:dyDescent="0.2">
      <c r="A48" t="s">
        <v>77</v>
      </c>
      <c r="B48" s="5">
        <v>4.0000000000000001E-3</v>
      </c>
      <c r="C48" s="5">
        <v>-3.0000000000000001E-3</v>
      </c>
      <c r="D48" s="5">
        <v>-6.0000000000000001E-3</v>
      </c>
      <c r="E48" s="5">
        <v>1E-3</v>
      </c>
      <c r="F48" s="5">
        <v>1.9E-2</v>
      </c>
      <c r="G48" s="5">
        <v>-2.4E-2</v>
      </c>
      <c r="H48" s="5">
        <v>3.0000000000000001E-3</v>
      </c>
      <c r="I48" s="5">
        <v>1.4999999999999999E-2</v>
      </c>
      <c r="J48" s="5">
        <v>-2.4E-2</v>
      </c>
      <c r="K48" s="5">
        <v>3.0000000000000001E-3</v>
      </c>
      <c r="L48" s="5">
        <v>0.01</v>
      </c>
      <c r="M48" s="5">
        <v>-2.3E-2</v>
      </c>
      <c r="N48" s="5">
        <v>-1E-3</v>
      </c>
      <c r="O48" s="5">
        <v>1.7000000000000001E-2</v>
      </c>
      <c r="P48" s="5">
        <v>-1.6E-2</v>
      </c>
      <c r="Q48" s="5">
        <v>1.4E-2</v>
      </c>
      <c r="R48" s="5">
        <v>1.7000000000000001E-2</v>
      </c>
      <c r="S48" s="5">
        <v>-0.05</v>
      </c>
      <c r="T48" s="5">
        <v>5.0000000000000001E-3</v>
      </c>
      <c r="U48" s="5">
        <v>1.4999999999999999E-2</v>
      </c>
      <c r="V48" s="5">
        <v>-2.7E-2</v>
      </c>
      <c r="W48" s="5">
        <v>4.0000000000000001E-3</v>
      </c>
      <c r="X48" s="5">
        <v>1.4E-2</v>
      </c>
      <c r="Y48" s="5">
        <v>-1.9E-2</v>
      </c>
    </row>
    <row r="49" spans="1:25" x14ac:dyDescent="0.2">
      <c r="A49" t="s">
        <v>78</v>
      </c>
      <c r="B49" s="5">
        <v>2E-3</v>
      </c>
      <c r="C49" s="5">
        <v>2.4E-2</v>
      </c>
      <c r="D49" s="5">
        <v>-2.7E-2</v>
      </c>
      <c r="E49" s="5">
        <v>2E-3</v>
      </c>
      <c r="F49" s="5">
        <v>2.1000000000000001E-2</v>
      </c>
      <c r="G49" s="5">
        <v>-3.4000000000000002E-2</v>
      </c>
      <c r="H49" s="5">
        <v>3.0000000000000001E-3</v>
      </c>
      <c r="I49" s="5">
        <v>-1E-3</v>
      </c>
      <c r="J49" s="5">
        <v>-3.0000000000000001E-3</v>
      </c>
      <c r="K49" s="5">
        <v>2E-3</v>
      </c>
      <c r="L49" s="5">
        <v>1.0999999999999999E-2</v>
      </c>
      <c r="M49" s="5">
        <v>-0.03</v>
      </c>
      <c r="N49" s="5">
        <v>2E-3</v>
      </c>
      <c r="O49" s="5">
        <v>1.0999999999999999E-2</v>
      </c>
      <c r="P49" s="5">
        <v>-4.2000000000000003E-2</v>
      </c>
      <c r="Q49" s="5">
        <v>7.0000000000000001E-3</v>
      </c>
      <c r="R49" s="5">
        <v>1.6E-2</v>
      </c>
      <c r="S49" s="5">
        <v>-3.9E-2</v>
      </c>
      <c r="T49" s="5">
        <v>3.0000000000000001E-3</v>
      </c>
      <c r="U49" s="5">
        <v>0.02</v>
      </c>
      <c r="V49" s="5">
        <v>-2.5999999999999999E-2</v>
      </c>
      <c r="W49" s="5">
        <v>8.0000000000000002E-3</v>
      </c>
      <c r="X49" s="5">
        <v>0.01</v>
      </c>
      <c r="Y49" s="5">
        <v>-2.4E-2</v>
      </c>
    </row>
    <row r="50" spans="1:25" x14ac:dyDescent="0.2">
      <c r="A50" t="s">
        <v>79</v>
      </c>
      <c r="B50" s="5">
        <v>2E-3</v>
      </c>
      <c r="C50" s="5">
        <v>3.4000000000000002E-2</v>
      </c>
      <c r="D50" s="5">
        <v>-0.04</v>
      </c>
      <c r="E50" s="5">
        <v>2E-3</v>
      </c>
      <c r="F50" s="5">
        <v>8.0000000000000002E-3</v>
      </c>
      <c r="G50" s="5">
        <v>-1.2999999999999999E-2</v>
      </c>
      <c r="H50" s="5">
        <v>4.0000000000000001E-3</v>
      </c>
      <c r="I50" s="5">
        <v>0.01</v>
      </c>
      <c r="J50" s="5">
        <v>-1.9E-2</v>
      </c>
      <c r="K50" s="5">
        <v>3.0000000000000001E-3</v>
      </c>
      <c r="L50" s="5">
        <v>0.01</v>
      </c>
      <c r="M50" s="5">
        <v>-3.1E-2</v>
      </c>
      <c r="N50" s="5">
        <v>2E-3</v>
      </c>
      <c r="O50" s="5">
        <v>3.3000000000000002E-2</v>
      </c>
      <c r="P50" s="5">
        <v>-4.1000000000000002E-2</v>
      </c>
      <c r="Q50" s="5">
        <v>8.0000000000000002E-3</v>
      </c>
      <c r="R50" s="5">
        <v>1.2999999999999999E-2</v>
      </c>
      <c r="S50" s="5">
        <v>-3.1E-2</v>
      </c>
      <c r="T50" s="5">
        <v>3.0000000000000001E-3</v>
      </c>
      <c r="U50" s="5">
        <v>2.1000000000000001E-2</v>
      </c>
      <c r="V50" s="5">
        <v>-2.4E-2</v>
      </c>
      <c r="W50" s="5">
        <v>2E-3</v>
      </c>
      <c r="X50" s="5">
        <v>8.0000000000000002E-3</v>
      </c>
      <c r="Y50" s="5">
        <v>-1.0999999999999999E-2</v>
      </c>
    </row>
    <row r="51" spans="1:25" x14ac:dyDescent="0.2">
      <c r="A51" t="s">
        <v>80</v>
      </c>
      <c r="B51" s="5">
        <v>2E-3</v>
      </c>
      <c r="C51" s="5">
        <v>1E-3</v>
      </c>
      <c r="D51" s="5">
        <v>-3.0000000000000001E-3</v>
      </c>
      <c r="E51" s="5">
        <v>2E-3</v>
      </c>
      <c r="F51" s="5">
        <v>3.2000000000000001E-2</v>
      </c>
      <c r="G51" s="5">
        <v>-4.4999999999999998E-2</v>
      </c>
      <c r="H51" s="5">
        <v>0</v>
      </c>
      <c r="I51" s="5">
        <v>0.01</v>
      </c>
      <c r="J51" s="5">
        <v>-1.2999999999999999E-2</v>
      </c>
      <c r="K51" s="5">
        <v>3.0000000000000001E-3</v>
      </c>
      <c r="L51" s="5">
        <v>1.0999999999999999E-2</v>
      </c>
      <c r="M51" s="5">
        <v>-2.9000000000000001E-2</v>
      </c>
      <c r="N51" s="5">
        <v>2E-3</v>
      </c>
      <c r="O51" s="5">
        <v>2.4E-2</v>
      </c>
      <c r="P51" s="5">
        <v>-4.3999999999999997E-2</v>
      </c>
      <c r="Q51" s="5">
        <v>8.0000000000000002E-3</v>
      </c>
      <c r="R51" s="5">
        <v>1.9E-2</v>
      </c>
      <c r="S51" s="5">
        <v>-4.9000000000000002E-2</v>
      </c>
      <c r="T51" s="5">
        <v>3.0000000000000001E-3</v>
      </c>
      <c r="U51" s="5">
        <v>0</v>
      </c>
      <c r="V51" s="5">
        <v>-5.0000000000000001E-3</v>
      </c>
      <c r="W51" s="5">
        <v>1E-3</v>
      </c>
      <c r="X51" s="5">
        <v>1.4999999999999999E-2</v>
      </c>
      <c r="Y51" s="5">
        <v>-1.7999999999999999E-2</v>
      </c>
    </row>
    <row r="52" spans="1:25" x14ac:dyDescent="0.2">
      <c r="A52" t="s">
        <v>81</v>
      </c>
      <c r="B52" s="5">
        <v>2E-3</v>
      </c>
      <c r="C52" s="5">
        <v>1.4E-2</v>
      </c>
      <c r="D52" s="5">
        <v>-0.02</v>
      </c>
      <c r="E52" s="5">
        <v>3.0000000000000001E-3</v>
      </c>
      <c r="F52" s="5">
        <v>2.5000000000000001E-2</v>
      </c>
      <c r="G52" s="5">
        <v>-4.1000000000000002E-2</v>
      </c>
      <c r="H52" s="5">
        <v>4.0000000000000001E-3</v>
      </c>
      <c r="I52" s="5">
        <v>1.7999999999999999E-2</v>
      </c>
      <c r="J52" s="5">
        <v>-2.7E-2</v>
      </c>
      <c r="K52" s="5">
        <v>4.0000000000000001E-3</v>
      </c>
      <c r="L52" s="5">
        <v>1.7000000000000001E-2</v>
      </c>
      <c r="M52" s="5">
        <v>-3.2000000000000001E-2</v>
      </c>
      <c r="N52" s="5">
        <v>1E-3</v>
      </c>
      <c r="O52" s="5">
        <v>1.2999999999999999E-2</v>
      </c>
      <c r="P52" s="5">
        <v>-1.7999999999999999E-2</v>
      </c>
      <c r="Q52" s="5">
        <v>8.0000000000000002E-3</v>
      </c>
      <c r="R52" s="5">
        <v>1.4999999999999999E-2</v>
      </c>
      <c r="S52" s="5">
        <v>-4.1000000000000002E-2</v>
      </c>
      <c r="T52" s="5">
        <v>1E-3</v>
      </c>
      <c r="U52" s="5">
        <v>3.3000000000000002E-2</v>
      </c>
      <c r="V52" s="5">
        <v>-0.04</v>
      </c>
      <c r="W52" s="5">
        <v>4.0000000000000001E-3</v>
      </c>
      <c r="X52" s="5">
        <v>1.7000000000000001E-2</v>
      </c>
      <c r="Y52" s="5">
        <v>-2.7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B77E18-09EB-B449-B5EB-3D178C06901B}">
  <dimension ref="A1:Q266"/>
  <sheetViews>
    <sheetView tabSelected="1" workbookViewId="0"/>
  </sheetViews>
  <sheetFormatPr baseColWidth="10" defaultRowHeight="16" x14ac:dyDescent="0.2"/>
  <cols>
    <col min="1" max="1" width="13" customWidth="1"/>
    <col min="8" max="8" width="15.5" customWidth="1"/>
    <col min="9" max="9" width="13.6640625" customWidth="1"/>
    <col min="11" max="11" width="22.1640625" customWidth="1"/>
    <col min="12" max="16" width="13.1640625" bestFit="1" customWidth="1"/>
  </cols>
  <sheetData>
    <row r="1" spans="1:17" x14ac:dyDescent="0.2">
      <c r="A1" t="s">
        <v>139</v>
      </c>
    </row>
    <row r="2" spans="1:17" x14ac:dyDescent="0.2">
      <c r="B2" s="12" t="s">
        <v>133</v>
      </c>
      <c r="C2" s="12"/>
      <c r="D2" s="12"/>
      <c r="E2" s="12"/>
      <c r="F2" s="12"/>
      <c r="G2" s="12"/>
    </row>
    <row r="3" spans="1:17" x14ac:dyDescent="0.2">
      <c r="B3" s="2" t="s">
        <v>24</v>
      </c>
      <c r="C3" s="2" t="s">
        <v>0</v>
      </c>
      <c r="D3" s="2" t="s">
        <v>1</v>
      </c>
      <c r="E3" s="2" t="s">
        <v>2</v>
      </c>
      <c r="F3" s="2" t="s">
        <v>4</v>
      </c>
      <c r="G3" s="2" t="s">
        <v>5</v>
      </c>
      <c r="K3" s="7"/>
      <c r="L3" s="8"/>
      <c r="M3" s="8"/>
      <c r="N3" s="8"/>
      <c r="O3" s="8"/>
      <c r="P3" s="8"/>
      <c r="Q3" s="1"/>
    </row>
    <row r="4" spans="1:17" x14ac:dyDescent="0.2">
      <c r="A4" t="s">
        <v>32</v>
      </c>
      <c r="B4" s="6">
        <v>8.6209999999999995E-2</v>
      </c>
      <c r="C4">
        <v>5.1720000000000002E-2</v>
      </c>
      <c r="D4">
        <v>3.4479999999999997E-2</v>
      </c>
      <c r="E4">
        <v>7.4069999999999997E-2</v>
      </c>
      <c r="F4">
        <v>0.10340000000000001</v>
      </c>
      <c r="G4">
        <v>8.3330000000000001E-2</v>
      </c>
      <c r="K4" s="7"/>
      <c r="L4" s="7"/>
      <c r="M4" s="7"/>
      <c r="N4" s="7"/>
      <c r="O4" s="7"/>
      <c r="P4" s="7"/>
    </row>
    <row r="5" spans="1:17" x14ac:dyDescent="0.2">
      <c r="A5" t="s">
        <v>33</v>
      </c>
      <c r="B5" s="6">
        <v>3.3329999999999999E-2</v>
      </c>
      <c r="C5">
        <v>1.8519999999999998E-2</v>
      </c>
      <c r="D5">
        <v>0</v>
      </c>
      <c r="E5">
        <v>0.1207</v>
      </c>
      <c r="F5">
        <v>5.1720000000000002E-2</v>
      </c>
      <c r="G5">
        <v>6.8970000000000004E-2</v>
      </c>
      <c r="K5" s="7"/>
      <c r="L5" s="8"/>
      <c r="M5" s="8"/>
      <c r="N5" s="8"/>
      <c r="O5" s="8"/>
      <c r="P5" s="8"/>
      <c r="Q5" s="1"/>
    </row>
    <row r="6" spans="1:17" x14ac:dyDescent="0.2">
      <c r="A6" t="s">
        <v>34</v>
      </c>
      <c r="B6" s="6">
        <v>8.3330000000000001E-2</v>
      </c>
      <c r="C6">
        <v>3.5709999999999999E-2</v>
      </c>
      <c r="D6">
        <v>1.6670000000000001E-2</v>
      </c>
      <c r="E6">
        <v>0.1552</v>
      </c>
      <c r="F6">
        <v>0.1</v>
      </c>
      <c r="G6">
        <v>8.3330000000000001E-2</v>
      </c>
      <c r="K6" s="7"/>
      <c r="L6" s="8"/>
      <c r="M6" s="8"/>
      <c r="N6" s="8"/>
      <c r="O6" s="8"/>
      <c r="P6" s="8"/>
      <c r="Q6" s="1"/>
    </row>
    <row r="7" spans="1:17" x14ac:dyDescent="0.2">
      <c r="A7" t="s">
        <v>35</v>
      </c>
      <c r="B7" s="6">
        <v>1.6670000000000001E-2</v>
      </c>
      <c r="C7">
        <v>5.357E-2</v>
      </c>
      <c r="D7">
        <v>1.6670000000000001E-2</v>
      </c>
      <c r="E7">
        <v>0.1111</v>
      </c>
      <c r="F7">
        <v>5.1720000000000002E-2</v>
      </c>
      <c r="G7">
        <v>0.05</v>
      </c>
      <c r="K7" s="7"/>
      <c r="L7" s="8"/>
      <c r="M7" s="8"/>
      <c r="N7" s="8"/>
      <c r="O7" s="8"/>
      <c r="P7" s="8"/>
      <c r="Q7" s="1"/>
    </row>
    <row r="8" spans="1:17" x14ac:dyDescent="0.2">
      <c r="A8" t="s">
        <v>36</v>
      </c>
      <c r="B8" s="6">
        <v>5.1720000000000002E-2</v>
      </c>
      <c r="C8">
        <v>5.357E-2</v>
      </c>
      <c r="D8">
        <v>0.05</v>
      </c>
      <c r="E8">
        <v>7.1429999999999993E-2</v>
      </c>
      <c r="F8">
        <v>8.6209999999999995E-2</v>
      </c>
      <c r="G8">
        <v>5.1720000000000002E-2</v>
      </c>
    </row>
    <row r="9" spans="1:17" x14ac:dyDescent="0.2">
      <c r="A9" t="s">
        <v>37</v>
      </c>
      <c r="B9" s="6">
        <v>6.6669999999999993E-2</v>
      </c>
      <c r="C9">
        <v>3.7039999999999997E-2</v>
      </c>
      <c r="D9">
        <v>0</v>
      </c>
      <c r="E9">
        <v>7.4069999999999997E-2</v>
      </c>
      <c r="F9">
        <v>5.5559999999999998E-2</v>
      </c>
      <c r="G9">
        <v>0.05</v>
      </c>
      <c r="L9" s="1"/>
      <c r="M9" s="1"/>
      <c r="N9" s="1"/>
      <c r="O9" s="1"/>
      <c r="P9" s="1"/>
      <c r="Q9" s="1"/>
    </row>
    <row r="10" spans="1:17" x14ac:dyDescent="0.2">
      <c r="A10" t="s">
        <v>38</v>
      </c>
      <c r="B10" s="6">
        <v>6.6669999999999993E-2</v>
      </c>
      <c r="C10">
        <v>5.1720000000000002E-2</v>
      </c>
      <c r="D10">
        <v>1.6670000000000001E-2</v>
      </c>
      <c r="E10">
        <v>8.9289999999999994E-2</v>
      </c>
      <c r="F10">
        <v>0.1167</v>
      </c>
      <c r="G10">
        <v>1.7239999999999998E-2</v>
      </c>
    </row>
    <row r="11" spans="1:17" x14ac:dyDescent="0.2">
      <c r="A11" t="s">
        <v>39</v>
      </c>
      <c r="B11" s="6">
        <v>0.1</v>
      </c>
      <c r="C11">
        <v>5.357E-2</v>
      </c>
      <c r="D11">
        <v>1.6670000000000001E-2</v>
      </c>
      <c r="E11">
        <v>8.6209999999999995E-2</v>
      </c>
      <c r="F11">
        <v>0.125</v>
      </c>
      <c r="G11">
        <v>0.1</v>
      </c>
    </row>
    <row r="12" spans="1:17" x14ac:dyDescent="0.2">
      <c r="A12" t="s">
        <v>40</v>
      </c>
      <c r="B12" s="6">
        <v>6.8970000000000004E-2</v>
      </c>
      <c r="C12">
        <v>7.4069999999999997E-2</v>
      </c>
      <c r="D12">
        <v>0</v>
      </c>
      <c r="E12">
        <v>0.16070000000000001</v>
      </c>
      <c r="F12">
        <v>9.2590000000000006E-2</v>
      </c>
      <c r="G12">
        <v>8.3330000000000001E-2</v>
      </c>
    </row>
    <row r="13" spans="1:17" x14ac:dyDescent="0.2">
      <c r="A13" t="s">
        <v>41</v>
      </c>
      <c r="B13" s="6">
        <v>0.1</v>
      </c>
      <c r="C13">
        <v>5.357E-2</v>
      </c>
      <c r="D13">
        <v>3.3329999999999999E-2</v>
      </c>
      <c r="E13">
        <v>0.125</v>
      </c>
      <c r="F13">
        <v>0.10340000000000001</v>
      </c>
      <c r="G13">
        <v>0.1207</v>
      </c>
      <c r="L13" s="1"/>
      <c r="M13" s="1"/>
      <c r="N13" s="1"/>
      <c r="O13" s="1"/>
      <c r="P13" s="1"/>
      <c r="Q13" s="1"/>
    </row>
    <row r="14" spans="1:17" x14ac:dyDescent="0.2">
      <c r="A14" t="s">
        <v>42</v>
      </c>
      <c r="B14" s="6">
        <v>0.1</v>
      </c>
      <c r="C14">
        <v>5.5559999999999998E-2</v>
      </c>
      <c r="D14">
        <v>5.1720000000000002E-2</v>
      </c>
      <c r="E14">
        <v>5.5559999999999998E-2</v>
      </c>
      <c r="F14">
        <v>6.8970000000000004E-2</v>
      </c>
      <c r="G14">
        <v>0.1</v>
      </c>
      <c r="L14" s="1"/>
      <c r="M14" s="1"/>
      <c r="N14" s="1"/>
      <c r="O14" s="1"/>
      <c r="P14" s="1"/>
      <c r="Q14" s="1"/>
    </row>
    <row r="15" spans="1:17" x14ac:dyDescent="0.2">
      <c r="A15" t="s">
        <v>43</v>
      </c>
      <c r="B15" s="6">
        <v>0.05</v>
      </c>
      <c r="C15">
        <v>3.5709999999999999E-2</v>
      </c>
      <c r="D15">
        <v>0.05</v>
      </c>
      <c r="E15">
        <v>0.10340000000000001</v>
      </c>
      <c r="F15">
        <v>8.9289999999999994E-2</v>
      </c>
      <c r="G15">
        <v>6.6669999999999993E-2</v>
      </c>
      <c r="L15" s="1"/>
      <c r="M15" s="1"/>
      <c r="N15" s="1"/>
      <c r="O15" s="1"/>
      <c r="P15" s="1"/>
      <c r="Q15" s="1"/>
    </row>
    <row r="16" spans="1:17" x14ac:dyDescent="0.2">
      <c r="A16" t="s">
        <v>44</v>
      </c>
      <c r="B16" s="6">
        <v>6.8970000000000004E-2</v>
      </c>
      <c r="C16">
        <v>1.7860000000000001E-2</v>
      </c>
      <c r="D16">
        <v>3.3329999999999999E-2</v>
      </c>
      <c r="E16">
        <v>0.1429</v>
      </c>
      <c r="F16">
        <v>0.1071</v>
      </c>
      <c r="G16">
        <v>0.05</v>
      </c>
      <c r="L16" s="1"/>
      <c r="M16" s="1"/>
      <c r="N16" s="1"/>
      <c r="O16" s="1"/>
      <c r="P16" s="1"/>
      <c r="Q16" s="1"/>
    </row>
    <row r="17" spans="1:17" x14ac:dyDescent="0.2">
      <c r="A17" t="s">
        <v>45</v>
      </c>
      <c r="B17" s="6">
        <v>6.8970000000000004E-2</v>
      </c>
      <c r="C17">
        <v>5.357E-2</v>
      </c>
      <c r="D17">
        <v>3.3329999999999999E-2</v>
      </c>
      <c r="E17">
        <v>0.13789999999999999</v>
      </c>
      <c r="F17">
        <v>6.8970000000000004E-2</v>
      </c>
      <c r="G17">
        <v>8.3330000000000001E-2</v>
      </c>
      <c r="L17" s="1"/>
      <c r="M17" s="1"/>
      <c r="N17" s="1"/>
      <c r="O17" s="1"/>
      <c r="P17" s="1"/>
      <c r="Q17" s="1"/>
    </row>
    <row r="18" spans="1:17" x14ac:dyDescent="0.2">
      <c r="A18" t="s">
        <v>46</v>
      </c>
      <c r="B18" s="6">
        <v>0.05</v>
      </c>
      <c r="C18">
        <v>7.4069999999999997E-2</v>
      </c>
      <c r="D18">
        <v>1.7239999999999998E-2</v>
      </c>
      <c r="E18">
        <v>8.6209999999999995E-2</v>
      </c>
      <c r="F18">
        <v>7.1429999999999993E-2</v>
      </c>
      <c r="G18">
        <v>6.8970000000000004E-2</v>
      </c>
    </row>
    <row r="19" spans="1:17" x14ac:dyDescent="0.2">
      <c r="A19" t="s">
        <v>47</v>
      </c>
      <c r="B19" s="6">
        <v>8.6209999999999995E-2</v>
      </c>
      <c r="C19">
        <v>5.5559999999999998E-2</v>
      </c>
      <c r="D19">
        <v>1.7239999999999998E-2</v>
      </c>
      <c r="E19">
        <v>8.6209999999999995E-2</v>
      </c>
      <c r="F19">
        <v>5.357E-2</v>
      </c>
      <c r="G19">
        <v>0.1167</v>
      </c>
    </row>
    <row r="20" spans="1:17" x14ac:dyDescent="0.2">
      <c r="A20" t="s">
        <v>48</v>
      </c>
      <c r="B20" s="6">
        <v>3.4479999999999997E-2</v>
      </c>
      <c r="C20">
        <v>3.7039999999999997E-2</v>
      </c>
      <c r="D20">
        <v>0.05</v>
      </c>
      <c r="E20">
        <v>0.1852</v>
      </c>
      <c r="F20">
        <v>0.1207</v>
      </c>
      <c r="G20">
        <v>8.3330000000000001E-2</v>
      </c>
    </row>
    <row r="21" spans="1:17" x14ac:dyDescent="0.2">
      <c r="A21" t="s">
        <v>49</v>
      </c>
      <c r="B21" s="6">
        <v>5.1720000000000002E-2</v>
      </c>
      <c r="C21">
        <v>0</v>
      </c>
      <c r="D21">
        <v>1.7239999999999998E-2</v>
      </c>
      <c r="E21">
        <v>0.1071</v>
      </c>
      <c r="F21">
        <v>8.9289999999999994E-2</v>
      </c>
      <c r="G21">
        <v>0.05</v>
      </c>
    </row>
    <row r="22" spans="1:17" x14ac:dyDescent="0.2">
      <c r="A22" t="s">
        <v>50</v>
      </c>
      <c r="B22" s="6">
        <v>6.6669999999999993E-2</v>
      </c>
      <c r="C22">
        <v>1.7860000000000001E-2</v>
      </c>
      <c r="D22">
        <v>0.05</v>
      </c>
      <c r="E22">
        <v>6.8970000000000004E-2</v>
      </c>
      <c r="F22">
        <v>6.8970000000000004E-2</v>
      </c>
      <c r="G22">
        <v>0.1</v>
      </c>
    </row>
    <row r="23" spans="1:17" ht="21" x14ac:dyDescent="0.25">
      <c r="A23" t="s">
        <v>51</v>
      </c>
      <c r="B23" s="6">
        <v>3.3329999999999999E-2</v>
      </c>
      <c r="C23">
        <v>3.5709999999999999E-2</v>
      </c>
      <c r="D23">
        <v>1.6670000000000001E-2</v>
      </c>
      <c r="E23">
        <v>0.125</v>
      </c>
      <c r="F23">
        <v>8.6209999999999995E-2</v>
      </c>
      <c r="G23">
        <v>8.3330000000000001E-2</v>
      </c>
      <c r="K23" s="9"/>
      <c r="L23" s="9"/>
      <c r="M23" s="9"/>
      <c r="N23" s="9"/>
      <c r="O23" s="9"/>
      <c r="P23" s="9"/>
    </row>
    <row r="24" spans="1:17" ht="21" x14ac:dyDescent="0.25">
      <c r="A24" t="s">
        <v>52</v>
      </c>
      <c r="B24" s="6">
        <v>6.6669999999999993E-2</v>
      </c>
      <c r="C24">
        <v>5.1720000000000002E-2</v>
      </c>
      <c r="D24">
        <v>0</v>
      </c>
      <c r="E24">
        <v>0.12959999999999999</v>
      </c>
      <c r="F24">
        <v>0.1207</v>
      </c>
      <c r="G24">
        <v>1.6670000000000001E-2</v>
      </c>
      <c r="K24" s="10"/>
      <c r="L24" s="10"/>
      <c r="M24" s="10"/>
      <c r="N24" s="10"/>
      <c r="O24" s="10"/>
      <c r="P24" s="10"/>
    </row>
    <row r="25" spans="1:17" x14ac:dyDescent="0.2">
      <c r="A25" t="s">
        <v>53</v>
      </c>
      <c r="B25" s="6">
        <v>5.1720000000000002E-2</v>
      </c>
      <c r="C25">
        <v>5.1720000000000002E-2</v>
      </c>
      <c r="D25">
        <v>1.7239999999999998E-2</v>
      </c>
      <c r="E25">
        <v>0.1111</v>
      </c>
      <c r="F25">
        <v>8.6209999999999995E-2</v>
      </c>
      <c r="G25">
        <v>8.3330000000000001E-2</v>
      </c>
    </row>
    <row r="26" spans="1:17" x14ac:dyDescent="0.2">
      <c r="A26" t="s">
        <v>54</v>
      </c>
      <c r="B26" s="6">
        <v>3.4479999999999997E-2</v>
      </c>
      <c r="C26">
        <v>7.1429999999999993E-2</v>
      </c>
      <c r="D26">
        <v>0</v>
      </c>
      <c r="E26">
        <v>0.1333</v>
      </c>
      <c r="F26">
        <v>0.1</v>
      </c>
      <c r="G26">
        <v>6.8970000000000004E-2</v>
      </c>
    </row>
    <row r="27" spans="1:17" x14ac:dyDescent="0.2">
      <c r="A27" t="s">
        <v>55</v>
      </c>
      <c r="B27" s="6">
        <v>8.3330000000000001E-2</v>
      </c>
      <c r="C27">
        <v>5.5559999999999998E-2</v>
      </c>
      <c r="D27">
        <v>3.4479999999999997E-2</v>
      </c>
      <c r="E27">
        <v>0.15</v>
      </c>
      <c r="F27">
        <v>5.5559999999999998E-2</v>
      </c>
      <c r="G27">
        <v>0.1</v>
      </c>
    </row>
    <row r="28" spans="1:17" x14ac:dyDescent="0.2">
      <c r="A28" t="s">
        <v>56</v>
      </c>
      <c r="B28" s="6">
        <v>8.3330000000000001E-2</v>
      </c>
      <c r="C28">
        <v>5.357E-2</v>
      </c>
      <c r="D28">
        <v>1.6670000000000001E-2</v>
      </c>
      <c r="E28">
        <v>6.8970000000000004E-2</v>
      </c>
      <c r="F28">
        <v>0.1207</v>
      </c>
      <c r="G28">
        <v>0.1167</v>
      </c>
    </row>
    <row r="29" spans="1:17" ht="21" x14ac:dyDescent="0.25">
      <c r="A29" t="s">
        <v>57</v>
      </c>
      <c r="B29" s="6">
        <v>0.05</v>
      </c>
      <c r="C29">
        <v>1.7239999999999998E-2</v>
      </c>
      <c r="D29">
        <v>0.05</v>
      </c>
      <c r="E29">
        <v>8.9289999999999994E-2</v>
      </c>
      <c r="F29">
        <v>7.4069999999999997E-2</v>
      </c>
      <c r="G29">
        <v>3.4479999999999997E-2</v>
      </c>
      <c r="K29" s="10"/>
      <c r="L29" s="7"/>
      <c r="M29" s="1"/>
      <c r="N29" s="1"/>
    </row>
    <row r="30" spans="1:17" ht="21" x14ac:dyDescent="0.25">
      <c r="A30" t="s">
        <v>58</v>
      </c>
      <c r="B30" s="6">
        <v>8.3330000000000001E-2</v>
      </c>
      <c r="C30">
        <v>5.5559999999999998E-2</v>
      </c>
      <c r="D30">
        <v>1.6670000000000001E-2</v>
      </c>
      <c r="E30">
        <v>0.1552</v>
      </c>
      <c r="F30">
        <v>8.6209999999999995E-2</v>
      </c>
      <c r="G30">
        <v>0.1</v>
      </c>
      <c r="K30" s="10"/>
      <c r="L30" s="7"/>
    </row>
    <row r="31" spans="1:17" ht="21" x14ac:dyDescent="0.25">
      <c r="A31" t="s">
        <v>59</v>
      </c>
      <c r="B31" s="6">
        <v>3.4479999999999997E-2</v>
      </c>
      <c r="C31">
        <v>3.7039999999999997E-2</v>
      </c>
      <c r="D31">
        <v>3.3329999999999999E-2</v>
      </c>
      <c r="E31">
        <v>8.9289999999999994E-2</v>
      </c>
      <c r="F31">
        <v>3.3329999999999999E-2</v>
      </c>
      <c r="G31">
        <v>0.05</v>
      </c>
      <c r="K31" s="10"/>
      <c r="L31" s="7"/>
    </row>
    <row r="32" spans="1:17" ht="21" x14ac:dyDescent="0.25">
      <c r="A32" t="s">
        <v>60</v>
      </c>
      <c r="B32" s="6">
        <v>6.8970000000000004E-2</v>
      </c>
      <c r="C32">
        <v>3.5709999999999999E-2</v>
      </c>
      <c r="D32">
        <v>1.7239999999999998E-2</v>
      </c>
      <c r="E32">
        <v>0.1207</v>
      </c>
      <c r="F32">
        <v>6.8970000000000004E-2</v>
      </c>
      <c r="G32">
        <v>6.8970000000000004E-2</v>
      </c>
      <c r="K32" s="10"/>
      <c r="L32" s="7"/>
    </row>
    <row r="33" spans="1:14" ht="21" x14ac:dyDescent="0.25">
      <c r="A33" t="s">
        <v>61</v>
      </c>
      <c r="B33" s="6">
        <v>6.6669999999999993E-2</v>
      </c>
      <c r="C33">
        <v>1.7860000000000001E-2</v>
      </c>
      <c r="D33">
        <v>1.7239999999999998E-2</v>
      </c>
      <c r="E33">
        <v>0.10340000000000001</v>
      </c>
      <c r="F33">
        <v>7.1429999999999993E-2</v>
      </c>
      <c r="G33">
        <v>8.6209999999999995E-2</v>
      </c>
      <c r="K33" s="10"/>
      <c r="L33" s="7"/>
    </row>
    <row r="34" spans="1:14" ht="21" x14ac:dyDescent="0.25">
      <c r="A34" t="s">
        <v>62</v>
      </c>
      <c r="B34" s="6">
        <v>8.6209999999999995E-2</v>
      </c>
      <c r="C34">
        <v>1.8519999999999998E-2</v>
      </c>
      <c r="D34">
        <v>1.6670000000000001E-2</v>
      </c>
      <c r="E34">
        <v>6.8970000000000004E-2</v>
      </c>
      <c r="F34">
        <v>0.1071</v>
      </c>
      <c r="G34">
        <v>1.7239999999999998E-2</v>
      </c>
      <c r="K34" s="10"/>
    </row>
    <row r="35" spans="1:14" x14ac:dyDescent="0.2">
      <c r="A35" t="s">
        <v>63</v>
      </c>
      <c r="B35" s="6">
        <v>3.3329999999999999E-2</v>
      </c>
      <c r="C35">
        <v>5.357E-2</v>
      </c>
      <c r="D35">
        <v>3.3329999999999999E-2</v>
      </c>
      <c r="E35">
        <v>0.1207</v>
      </c>
      <c r="F35">
        <v>5.1720000000000002E-2</v>
      </c>
      <c r="G35">
        <v>3.4479999999999997E-2</v>
      </c>
    </row>
    <row r="36" spans="1:14" x14ac:dyDescent="0.2">
      <c r="A36" t="s">
        <v>64</v>
      </c>
      <c r="B36" s="6">
        <v>0.05</v>
      </c>
      <c r="C36">
        <v>3.7039999999999997E-2</v>
      </c>
      <c r="D36">
        <v>1.6670000000000001E-2</v>
      </c>
      <c r="E36">
        <v>9.6149999999999999E-2</v>
      </c>
      <c r="F36">
        <v>7.4069999999999997E-2</v>
      </c>
      <c r="G36">
        <v>0.10340000000000001</v>
      </c>
    </row>
    <row r="37" spans="1:14" ht="21" x14ac:dyDescent="0.25">
      <c r="A37" t="s">
        <v>65</v>
      </c>
      <c r="B37" s="6">
        <v>6.6669999999999993E-2</v>
      </c>
      <c r="C37">
        <v>5.357E-2</v>
      </c>
      <c r="D37">
        <v>0.05</v>
      </c>
      <c r="E37">
        <v>3.7039999999999997E-2</v>
      </c>
      <c r="F37">
        <v>8.6209999999999995E-2</v>
      </c>
      <c r="G37">
        <v>6.8970000000000004E-2</v>
      </c>
      <c r="L37" s="3"/>
      <c r="N37" s="1"/>
    </row>
    <row r="38" spans="1:14" ht="21" x14ac:dyDescent="0.25">
      <c r="A38" t="s">
        <v>66</v>
      </c>
      <c r="B38" s="6">
        <v>8.3330000000000001E-2</v>
      </c>
      <c r="C38">
        <v>5.5559999999999998E-2</v>
      </c>
      <c r="D38">
        <v>3.4479999999999997E-2</v>
      </c>
      <c r="E38">
        <v>0.12959999999999999</v>
      </c>
      <c r="F38">
        <v>0.13789999999999999</v>
      </c>
      <c r="G38">
        <v>3.4479999999999997E-2</v>
      </c>
      <c r="L38" s="3"/>
    </row>
    <row r="39" spans="1:14" ht="21" x14ac:dyDescent="0.25">
      <c r="A39" t="s">
        <v>67</v>
      </c>
      <c r="B39" s="6">
        <v>3.3329999999999999E-2</v>
      </c>
      <c r="C39">
        <v>5.5559999999999998E-2</v>
      </c>
      <c r="D39">
        <v>0.05</v>
      </c>
      <c r="E39">
        <v>0.1071</v>
      </c>
      <c r="F39">
        <v>3.4479999999999997E-2</v>
      </c>
      <c r="G39">
        <v>0.1552</v>
      </c>
      <c r="L39" s="3"/>
    </row>
    <row r="40" spans="1:14" ht="21" x14ac:dyDescent="0.25">
      <c r="A40" t="s">
        <v>68</v>
      </c>
      <c r="B40" s="6">
        <v>8.3330000000000001E-2</v>
      </c>
      <c r="C40">
        <v>3.5709999999999999E-2</v>
      </c>
      <c r="D40">
        <v>0</v>
      </c>
      <c r="E40">
        <v>0.13789999999999999</v>
      </c>
      <c r="F40">
        <v>7.1429999999999993E-2</v>
      </c>
      <c r="G40">
        <v>6.8970000000000004E-2</v>
      </c>
      <c r="L40" s="3"/>
    </row>
    <row r="41" spans="1:14" ht="21" x14ac:dyDescent="0.25">
      <c r="A41" t="s">
        <v>69</v>
      </c>
      <c r="B41" s="6">
        <v>0.05</v>
      </c>
      <c r="C41">
        <v>5.357E-2</v>
      </c>
      <c r="D41">
        <v>1.6670000000000001E-2</v>
      </c>
      <c r="E41">
        <v>8.6209999999999995E-2</v>
      </c>
      <c r="F41">
        <v>8.3330000000000001E-2</v>
      </c>
      <c r="G41">
        <v>6.6669999999999993E-2</v>
      </c>
      <c r="L41" s="3"/>
    </row>
    <row r="42" spans="1:14" ht="21" x14ac:dyDescent="0.25">
      <c r="A42" t="s">
        <v>70</v>
      </c>
      <c r="B42" s="6">
        <v>0.05</v>
      </c>
      <c r="C42">
        <v>1.8519999999999998E-2</v>
      </c>
      <c r="D42">
        <v>3.4479999999999997E-2</v>
      </c>
      <c r="E42">
        <v>0.1923</v>
      </c>
      <c r="F42">
        <v>8.9289999999999994E-2</v>
      </c>
      <c r="G42">
        <v>6.8970000000000004E-2</v>
      </c>
      <c r="L42" s="3"/>
    </row>
    <row r="43" spans="1:14" x14ac:dyDescent="0.2">
      <c r="A43" t="s">
        <v>71</v>
      </c>
      <c r="B43" s="6">
        <v>0.05</v>
      </c>
      <c r="C43">
        <v>7.1429999999999993E-2</v>
      </c>
      <c r="D43">
        <v>0.05</v>
      </c>
      <c r="E43">
        <v>0.13789999999999999</v>
      </c>
      <c r="F43">
        <v>0.1167</v>
      </c>
      <c r="G43">
        <v>6.8970000000000004E-2</v>
      </c>
    </row>
    <row r="44" spans="1:14" x14ac:dyDescent="0.2">
      <c r="A44" t="s">
        <v>72</v>
      </c>
      <c r="B44" s="6">
        <v>5.1720000000000002E-2</v>
      </c>
      <c r="C44">
        <v>3.5709999999999999E-2</v>
      </c>
      <c r="D44">
        <v>3.3329999999999999E-2</v>
      </c>
      <c r="E44">
        <v>8.9289999999999994E-2</v>
      </c>
      <c r="F44">
        <v>9.2590000000000006E-2</v>
      </c>
      <c r="G44">
        <v>1.6670000000000001E-2</v>
      </c>
    </row>
    <row r="45" spans="1:14" x14ac:dyDescent="0.2">
      <c r="A45" t="s">
        <v>73</v>
      </c>
      <c r="B45" s="6">
        <v>1.6670000000000001E-2</v>
      </c>
      <c r="C45">
        <v>5.1720000000000002E-2</v>
      </c>
      <c r="D45">
        <v>1.6670000000000001E-2</v>
      </c>
      <c r="E45">
        <v>7.4069999999999997E-2</v>
      </c>
      <c r="F45">
        <v>8.6209999999999995E-2</v>
      </c>
      <c r="G45">
        <v>8.3330000000000001E-2</v>
      </c>
    </row>
    <row r="46" spans="1:14" x14ac:dyDescent="0.2">
      <c r="A46" t="s">
        <v>74</v>
      </c>
      <c r="B46" s="6">
        <v>3.3329999999999999E-2</v>
      </c>
      <c r="C46">
        <v>1.7860000000000001E-2</v>
      </c>
      <c r="D46">
        <v>0</v>
      </c>
      <c r="E46">
        <v>8.9289999999999994E-2</v>
      </c>
      <c r="F46">
        <v>8.6209999999999995E-2</v>
      </c>
      <c r="G46">
        <v>8.3330000000000001E-2</v>
      </c>
    </row>
    <row r="47" spans="1:14" x14ac:dyDescent="0.2">
      <c r="A47" t="s">
        <v>75</v>
      </c>
      <c r="B47" s="6">
        <v>8.3330000000000001E-2</v>
      </c>
      <c r="C47">
        <v>6.8970000000000004E-2</v>
      </c>
      <c r="D47">
        <v>1.7239999999999998E-2</v>
      </c>
      <c r="E47">
        <v>5.1720000000000002E-2</v>
      </c>
      <c r="F47">
        <v>6.8970000000000004E-2</v>
      </c>
      <c r="G47">
        <v>5.1720000000000002E-2</v>
      </c>
    </row>
    <row r="48" spans="1:14" x14ac:dyDescent="0.2">
      <c r="A48" t="s">
        <v>76</v>
      </c>
      <c r="B48" s="6">
        <v>6.6669999999999993E-2</v>
      </c>
      <c r="C48">
        <v>3.4479999999999997E-2</v>
      </c>
      <c r="D48">
        <v>0</v>
      </c>
      <c r="E48">
        <v>0.1154</v>
      </c>
      <c r="F48">
        <v>0.10340000000000001</v>
      </c>
      <c r="G48">
        <v>0.1</v>
      </c>
    </row>
    <row r="49" spans="1:7" x14ac:dyDescent="0.2">
      <c r="A49" t="s">
        <v>77</v>
      </c>
      <c r="B49" s="6">
        <v>0.1207</v>
      </c>
      <c r="C49">
        <v>7.4069999999999997E-2</v>
      </c>
      <c r="D49">
        <v>1.6670000000000001E-2</v>
      </c>
      <c r="E49">
        <v>9.2590000000000006E-2</v>
      </c>
      <c r="F49">
        <v>8.3330000000000001E-2</v>
      </c>
      <c r="G49">
        <v>6.8970000000000004E-2</v>
      </c>
    </row>
    <row r="50" spans="1:7" x14ac:dyDescent="0.2">
      <c r="A50" t="s">
        <v>78</v>
      </c>
      <c r="B50" s="6">
        <v>0.1167</v>
      </c>
      <c r="C50">
        <v>3.3329999999999999E-2</v>
      </c>
      <c r="D50">
        <v>3.4479999999999997E-2</v>
      </c>
      <c r="E50">
        <v>7.1429999999999993E-2</v>
      </c>
      <c r="F50">
        <v>5.357E-2</v>
      </c>
      <c r="G50">
        <v>1.7239999999999998E-2</v>
      </c>
    </row>
    <row r="51" spans="1:7" x14ac:dyDescent="0.2">
      <c r="A51" t="s">
        <v>79</v>
      </c>
      <c r="B51" s="6">
        <v>0.05</v>
      </c>
      <c r="C51">
        <v>7.1429999999999993E-2</v>
      </c>
      <c r="D51">
        <v>1.7239999999999998E-2</v>
      </c>
      <c r="E51">
        <v>0.14810000000000001</v>
      </c>
      <c r="F51">
        <v>6.8970000000000004E-2</v>
      </c>
      <c r="G51">
        <v>8.3330000000000001E-2</v>
      </c>
    </row>
    <row r="52" spans="1:7" x14ac:dyDescent="0.2">
      <c r="A52" t="s">
        <v>80</v>
      </c>
      <c r="B52" s="6">
        <v>0.1</v>
      </c>
      <c r="C52">
        <v>3.5709999999999999E-2</v>
      </c>
      <c r="D52">
        <v>3.3329999999999999E-2</v>
      </c>
      <c r="E52">
        <v>5.5559999999999998E-2</v>
      </c>
      <c r="F52">
        <v>6.6669999999999993E-2</v>
      </c>
      <c r="G52">
        <v>8.6209999999999995E-2</v>
      </c>
    </row>
    <row r="53" spans="1:7" x14ac:dyDescent="0.2">
      <c r="A53" t="s">
        <v>81</v>
      </c>
      <c r="B53" s="6">
        <v>5.1720000000000002E-2</v>
      </c>
      <c r="C53">
        <v>7.1429999999999993E-2</v>
      </c>
      <c r="D53">
        <v>0</v>
      </c>
      <c r="E53">
        <v>0.1333</v>
      </c>
      <c r="F53">
        <v>0.1167</v>
      </c>
      <c r="G53">
        <v>1.6670000000000001E-2</v>
      </c>
    </row>
    <row r="54" spans="1:7" x14ac:dyDescent="0.2">
      <c r="B54" s="6"/>
      <c r="C54" s="6"/>
      <c r="D54" s="6"/>
      <c r="E54" s="6"/>
      <c r="F54" s="6"/>
      <c r="G54" s="6"/>
    </row>
    <row r="55" spans="1:7" x14ac:dyDescent="0.2">
      <c r="B55" s="12" t="s">
        <v>132</v>
      </c>
      <c r="C55" s="12"/>
      <c r="D55" s="12"/>
      <c r="E55" s="12"/>
      <c r="F55" s="12"/>
      <c r="G55" s="12"/>
    </row>
    <row r="56" spans="1:7" x14ac:dyDescent="0.2">
      <c r="B56" s="2" t="s">
        <v>24</v>
      </c>
      <c r="C56" s="2" t="s">
        <v>0</v>
      </c>
      <c r="D56" s="2" t="s">
        <v>1</v>
      </c>
      <c r="E56" s="2" t="s">
        <v>2</v>
      </c>
      <c r="F56" s="2" t="s">
        <v>4</v>
      </c>
      <c r="G56" s="2" t="s">
        <v>5</v>
      </c>
    </row>
    <row r="57" spans="1:7" x14ac:dyDescent="0.2">
      <c r="A57" t="s">
        <v>32</v>
      </c>
      <c r="B57">
        <v>3.4479999999999997E-2</v>
      </c>
      <c r="C57">
        <v>1.7239999999999998E-2</v>
      </c>
      <c r="D57">
        <v>1.7239999999999998E-2</v>
      </c>
      <c r="E57">
        <v>1.8519999999999998E-2</v>
      </c>
      <c r="F57">
        <v>8.6209999999999995E-2</v>
      </c>
      <c r="G57">
        <v>0</v>
      </c>
    </row>
    <row r="58" spans="1:7" x14ac:dyDescent="0.2">
      <c r="A58" t="s">
        <v>33</v>
      </c>
      <c r="B58">
        <v>1.6670000000000001E-2</v>
      </c>
      <c r="C58">
        <v>0</v>
      </c>
      <c r="D58">
        <v>1.7239999999999998E-2</v>
      </c>
      <c r="E58">
        <v>0</v>
      </c>
      <c r="F58">
        <v>5.1720000000000002E-2</v>
      </c>
      <c r="G58">
        <v>0</v>
      </c>
    </row>
    <row r="59" spans="1:7" x14ac:dyDescent="0.2">
      <c r="A59" t="s">
        <v>34</v>
      </c>
      <c r="B59">
        <v>1.6670000000000001E-2</v>
      </c>
      <c r="C59">
        <v>3.5709999999999999E-2</v>
      </c>
      <c r="D59">
        <v>3.3329999999999999E-2</v>
      </c>
      <c r="E59">
        <v>1.7239999999999998E-2</v>
      </c>
      <c r="F59">
        <v>8.3330000000000001E-2</v>
      </c>
      <c r="G59">
        <v>1.6670000000000001E-2</v>
      </c>
    </row>
    <row r="60" spans="1:7" x14ac:dyDescent="0.2">
      <c r="A60" t="s">
        <v>35</v>
      </c>
      <c r="B60">
        <v>0</v>
      </c>
      <c r="C60">
        <v>3.5709999999999999E-2</v>
      </c>
      <c r="D60">
        <v>3.3329999999999999E-2</v>
      </c>
      <c r="E60">
        <v>3.7039999999999997E-2</v>
      </c>
      <c r="F60">
        <v>3.4479999999999997E-2</v>
      </c>
      <c r="G60">
        <v>0</v>
      </c>
    </row>
    <row r="61" spans="1:7" x14ac:dyDescent="0.2">
      <c r="A61" t="s">
        <v>36</v>
      </c>
      <c r="B61">
        <v>0</v>
      </c>
      <c r="C61">
        <v>3.5709999999999999E-2</v>
      </c>
      <c r="D61">
        <v>1.6670000000000001E-2</v>
      </c>
      <c r="E61">
        <v>3.5709999999999999E-2</v>
      </c>
      <c r="F61">
        <v>6.8970000000000004E-2</v>
      </c>
      <c r="G61">
        <v>0</v>
      </c>
    </row>
    <row r="62" spans="1:7" x14ac:dyDescent="0.2">
      <c r="A62" t="s">
        <v>37</v>
      </c>
      <c r="B62">
        <v>3.3329999999999999E-2</v>
      </c>
      <c r="C62">
        <v>1.8519999999999998E-2</v>
      </c>
      <c r="D62">
        <v>3.4479999999999997E-2</v>
      </c>
      <c r="E62">
        <v>5.5559999999999998E-2</v>
      </c>
      <c r="F62">
        <v>9.2590000000000006E-2</v>
      </c>
      <c r="G62">
        <v>1.6670000000000001E-2</v>
      </c>
    </row>
    <row r="63" spans="1:7" x14ac:dyDescent="0.2">
      <c r="A63" t="s">
        <v>38</v>
      </c>
      <c r="B63">
        <v>0</v>
      </c>
      <c r="C63">
        <v>1.7239999999999998E-2</v>
      </c>
      <c r="D63">
        <v>0</v>
      </c>
      <c r="E63">
        <v>3.5709999999999999E-2</v>
      </c>
      <c r="F63">
        <v>6.6669999999999993E-2</v>
      </c>
      <c r="G63">
        <v>0</v>
      </c>
    </row>
    <row r="64" spans="1:7" x14ac:dyDescent="0.2">
      <c r="A64" t="s">
        <v>39</v>
      </c>
      <c r="B64">
        <v>3.3329999999999999E-2</v>
      </c>
      <c r="C64">
        <v>1.7860000000000001E-2</v>
      </c>
      <c r="D64">
        <v>0</v>
      </c>
      <c r="E64">
        <v>3.4479999999999997E-2</v>
      </c>
      <c r="F64">
        <v>5.357E-2</v>
      </c>
      <c r="G64">
        <v>0</v>
      </c>
    </row>
    <row r="65" spans="1:7" x14ac:dyDescent="0.2">
      <c r="A65" t="s">
        <v>40</v>
      </c>
      <c r="B65">
        <v>5.1720000000000002E-2</v>
      </c>
      <c r="C65">
        <v>3.7039999999999997E-2</v>
      </c>
      <c r="D65">
        <v>1.7239999999999998E-2</v>
      </c>
      <c r="E65">
        <v>3.5709999999999999E-2</v>
      </c>
      <c r="F65">
        <v>1.8519999999999998E-2</v>
      </c>
      <c r="G65">
        <v>1.6670000000000001E-2</v>
      </c>
    </row>
    <row r="66" spans="1:7" x14ac:dyDescent="0.2">
      <c r="A66" t="s">
        <v>41</v>
      </c>
      <c r="B66">
        <v>3.3329999999999999E-2</v>
      </c>
      <c r="C66">
        <v>3.5709999999999999E-2</v>
      </c>
      <c r="D66">
        <v>1.6670000000000001E-2</v>
      </c>
      <c r="E66">
        <v>1.7860000000000001E-2</v>
      </c>
      <c r="F66">
        <v>0.10340000000000001</v>
      </c>
      <c r="G66">
        <v>0</v>
      </c>
    </row>
    <row r="67" spans="1:7" x14ac:dyDescent="0.2">
      <c r="A67" t="s">
        <v>42</v>
      </c>
      <c r="B67">
        <v>1.6670000000000001E-2</v>
      </c>
      <c r="C67">
        <v>1.8519999999999998E-2</v>
      </c>
      <c r="D67">
        <v>3.4479999999999997E-2</v>
      </c>
      <c r="E67">
        <v>3.7039999999999997E-2</v>
      </c>
      <c r="F67">
        <v>8.6209999999999995E-2</v>
      </c>
      <c r="G67">
        <v>1.6670000000000001E-2</v>
      </c>
    </row>
    <row r="68" spans="1:7" x14ac:dyDescent="0.2">
      <c r="A68" t="s">
        <v>43</v>
      </c>
      <c r="B68">
        <v>1.6670000000000001E-2</v>
      </c>
      <c r="C68">
        <v>1.7860000000000001E-2</v>
      </c>
      <c r="D68">
        <v>1.6670000000000001E-2</v>
      </c>
      <c r="E68">
        <v>3.4479999999999997E-2</v>
      </c>
      <c r="F68">
        <v>3.5709999999999999E-2</v>
      </c>
      <c r="G68">
        <v>1.6670000000000001E-2</v>
      </c>
    </row>
    <row r="69" spans="1:7" x14ac:dyDescent="0.2">
      <c r="A69" t="s">
        <v>44</v>
      </c>
      <c r="B69">
        <v>0</v>
      </c>
      <c r="C69">
        <v>1.7860000000000001E-2</v>
      </c>
      <c r="D69">
        <v>3.3329999999999999E-2</v>
      </c>
      <c r="E69">
        <v>3.5709999999999999E-2</v>
      </c>
      <c r="F69">
        <v>0.1071</v>
      </c>
      <c r="G69">
        <v>1.6670000000000001E-2</v>
      </c>
    </row>
    <row r="70" spans="1:7" x14ac:dyDescent="0.2">
      <c r="A70" t="s">
        <v>45</v>
      </c>
      <c r="B70">
        <v>1.7239999999999998E-2</v>
      </c>
      <c r="C70">
        <v>1.7860000000000001E-2</v>
      </c>
      <c r="D70">
        <v>0.05</v>
      </c>
      <c r="E70">
        <v>1.7239999999999998E-2</v>
      </c>
      <c r="F70">
        <v>8.6209999999999995E-2</v>
      </c>
      <c r="G70">
        <v>0</v>
      </c>
    </row>
    <row r="71" spans="1:7" x14ac:dyDescent="0.2">
      <c r="A71" t="s">
        <v>46</v>
      </c>
      <c r="B71">
        <v>0</v>
      </c>
      <c r="C71">
        <v>3.7039999999999997E-2</v>
      </c>
      <c r="D71">
        <v>3.4479999999999997E-2</v>
      </c>
      <c r="E71">
        <v>6.8970000000000004E-2</v>
      </c>
      <c r="F71">
        <v>0.1071</v>
      </c>
      <c r="G71">
        <v>1.7239999999999998E-2</v>
      </c>
    </row>
    <row r="72" spans="1:7" x14ac:dyDescent="0.2">
      <c r="A72" t="s">
        <v>47</v>
      </c>
      <c r="B72">
        <v>0</v>
      </c>
      <c r="C72">
        <v>3.7039999999999997E-2</v>
      </c>
      <c r="D72">
        <v>5.1720000000000002E-2</v>
      </c>
      <c r="E72">
        <v>1.7239999999999998E-2</v>
      </c>
      <c r="F72">
        <v>8.9289999999999994E-2</v>
      </c>
      <c r="G72">
        <v>0</v>
      </c>
    </row>
    <row r="73" spans="1:7" x14ac:dyDescent="0.2">
      <c r="A73" t="s">
        <v>48</v>
      </c>
      <c r="B73">
        <v>0</v>
      </c>
      <c r="C73">
        <v>1.8519999999999998E-2</v>
      </c>
      <c r="D73">
        <v>1.6670000000000001E-2</v>
      </c>
      <c r="E73">
        <v>5.5559999999999998E-2</v>
      </c>
      <c r="F73">
        <v>8.6209999999999995E-2</v>
      </c>
      <c r="G73">
        <v>0</v>
      </c>
    </row>
    <row r="74" spans="1:7" x14ac:dyDescent="0.2">
      <c r="A74" t="s">
        <v>49</v>
      </c>
      <c r="B74">
        <v>3.4479999999999997E-2</v>
      </c>
      <c r="C74">
        <v>0</v>
      </c>
      <c r="D74">
        <v>0</v>
      </c>
      <c r="E74">
        <v>5.357E-2</v>
      </c>
      <c r="F74">
        <v>7.1429999999999993E-2</v>
      </c>
      <c r="G74">
        <v>1.6670000000000001E-2</v>
      </c>
    </row>
    <row r="75" spans="1:7" x14ac:dyDescent="0.2">
      <c r="A75" t="s">
        <v>50</v>
      </c>
      <c r="B75">
        <v>0.05</v>
      </c>
      <c r="C75">
        <v>0</v>
      </c>
      <c r="D75">
        <v>3.3329999999999999E-2</v>
      </c>
      <c r="E75">
        <v>1.7239999999999998E-2</v>
      </c>
      <c r="F75">
        <v>5.1720000000000002E-2</v>
      </c>
      <c r="G75">
        <v>0</v>
      </c>
    </row>
    <row r="76" spans="1:7" x14ac:dyDescent="0.2">
      <c r="A76" t="s">
        <v>51</v>
      </c>
      <c r="B76">
        <v>0</v>
      </c>
      <c r="C76">
        <v>1.7860000000000001E-2</v>
      </c>
      <c r="D76">
        <v>1.6670000000000001E-2</v>
      </c>
      <c r="E76">
        <v>1.7860000000000001E-2</v>
      </c>
      <c r="F76">
        <v>0.10340000000000001</v>
      </c>
      <c r="G76">
        <v>0</v>
      </c>
    </row>
    <row r="77" spans="1:7" x14ac:dyDescent="0.2">
      <c r="A77" t="s">
        <v>52</v>
      </c>
      <c r="B77">
        <v>1.6670000000000001E-2</v>
      </c>
      <c r="C77">
        <v>3.4479999999999997E-2</v>
      </c>
      <c r="D77">
        <v>0.05</v>
      </c>
      <c r="E77">
        <v>1.8519999999999998E-2</v>
      </c>
      <c r="F77">
        <v>8.6209999999999995E-2</v>
      </c>
      <c r="G77">
        <v>0</v>
      </c>
    </row>
    <row r="78" spans="1:7" x14ac:dyDescent="0.2">
      <c r="A78" t="s">
        <v>53</v>
      </c>
      <c r="B78">
        <v>5.1720000000000002E-2</v>
      </c>
      <c r="C78">
        <v>1.7239999999999998E-2</v>
      </c>
      <c r="D78">
        <v>0</v>
      </c>
      <c r="E78">
        <v>3.7039999999999997E-2</v>
      </c>
      <c r="F78">
        <v>3.4479999999999997E-2</v>
      </c>
      <c r="G78">
        <v>0</v>
      </c>
    </row>
    <row r="79" spans="1:7" x14ac:dyDescent="0.2">
      <c r="A79" t="s">
        <v>54</v>
      </c>
      <c r="B79">
        <v>1.7239999999999998E-2</v>
      </c>
      <c r="C79">
        <v>3.5709999999999999E-2</v>
      </c>
      <c r="D79">
        <v>0</v>
      </c>
      <c r="E79">
        <v>0.05</v>
      </c>
      <c r="F79">
        <v>3.3329999999999999E-2</v>
      </c>
      <c r="G79">
        <v>0</v>
      </c>
    </row>
    <row r="80" spans="1:7" x14ac:dyDescent="0.2">
      <c r="A80" t="s">
        <v>55</v>
      </c>
      <c r="B80">
        <v>1.6670000000000001E-2</v>
      </c>
      <c r="C80">
        <v>1.8519999999999998E-2</v>
      </c>
      <c r="D80">
        <v>3.4479999999999997E-2</v>
      </c>
      <c r="E80">
        <v>3.3329999999999999E-2</v>
      </c>
      <c r="F80">
        <v>9.2590000000000006E-2</v>
      </c>
      <c r="G80">
        <v>1.6670000000000001E-2</v>
      </c>
    </row>
    <row r="81" spans="1:7" x14ac:dyDescent="0.2">
      <c r="A81" t="s">
        <v>56</v>
      </c>
      <c r="B81">
        <v>1.6670000000000001E-2</v>
      </c>
      <c r="C81">
        <v>1.7860000000000001E-2</v>
      </c>
      <c r="D81">
        <v>1.6670000000000001E-2</v>
      </c>
      <c r="E81">
        <v>1.7239999999999998E-2</v>
      </c>
      <c r="F81">
        <v>6.8970000000000004E-2</v>
      </c>
      <c r="G81">
        <v>1.6670000000000001E-2</v>
      </c>
    </row>
    <row r="82" spans="1:7" x14ac:dyDescent="0.2">
      <c r="A82" t="s">
        <v>57</v>
      </c>
      <c r="B82">
        <v>1.6670000000000001E-2</v>
      </c>
      <c r="C82">
        <v>0</v>
      </c>
      <c r="D82">
        <v>3.3329999999999999E-2</v>
      </c>
      <c r="E82">
        <v>1.7860000000000001E-2</v>
      </c>
      <c r="F82">
        <v>1.8519999999999998E-2</v>
      </c>
      <c r="G82">
        <v>0</v>
      </c>
    </row>
    <row r="83" spans="1:7" x14ac:dyDescent="0.2">
      <c r="A83" t="s">
        <v>58</v>
      </c>
      <c r="B83">
        <v>0</v>
      </c>
      <c r="C83">
        <v>1.8519999999999998E-2</v>
      </c>
      <c r="D83">
        <v>3.3329999999999999E-2</v>
      </c>
      <c r="E83">
        <v>1.7239999999999998E-2</v>
      </c>
      <c r="F83">
        <v>5.1720000000000002E-2</v>
      </c>
      <c r="G83">
        <v>0</v>
      </c>
    </row>
    <row r="84" spans="1:7" x14ac:dyDescent="0.2">
      <c r="A84" t="s">
        <v>59</v>
      </c>
      <c r="B84">
        <v>0</v>
      </c>
      <c r="C84">
        <v>0</v>
      </c>
      <c r="D84">
        <v>1.6670000000000001E-2</v>
      </c>
      <c r="E84">
        <v>3.5709999999999999E-2</v>
      </c>
      <c r="F84">
        <v>6.6669999999999993E-2</v>
      </c>
      <c r="G84">
        <v>1.6670000000000001E-2</v>
      </c>
    </row>
    <row r="85" spans="1:7" x14ac:dyDescent="0.2">
      <c r="A85" t="s">
        <v>60</v>
      </c>
      <c r="B85">
        <v>1.7239999999999998E-2</v>
      </c>
      <c r="C85">
        <v>1.7860000000000001E-2</v>
      </c>
      <c r="D85">
        <v>0</v>
      </c>
      <c r="E85">
        <v>1.7239999999999998E-2</v>
      </c>
      <c r="F85">
        <v>6.8970000000000004E-2</v>
      </c>
      <c r="G85">
        <v>0</v>
      </c>
    </row>
    <row r="86" spans="1:7" x14ac:dyDescent="0.2">
      <c r="A86" t="s">
        <v>61</v>
      </c>
      <c r="B86">
        <v>1.6670000000000001E-2</v>
      </c>
      <c r="C86">
        <v>1.7860000000000001E-2</v>
      </c>
      <c r="D86">
        <v>5.1720000000000002E-2</v>
      </c>
      <c r="E86">
        <v>1.7239999999999998E-2</v>
      </c>
      <c r="F86">
        <v>8.9289999999999994E-2</v>
      </c>
      <c r="G86">
        <v>1.7239999999999998E-2</v>
      </c>
    </row>
    <row r="87" spans="1:7" x14ac:dyDescent="0.2">
      <c r="A87" t="s">
        <v>62</v>
      </c>
      <c r="B87">
        <v>1.7239999999999998E-2</v>
      </c>
      <c r="C87">
        <v>0</v>
      </c>
      <c r="D87">
        <v>0</v>
      </c>
      <c r="E87">
        <v>3.4479999999999997E-2</v>
      </c>
      <c r="F87">
        <v>5.357E-2</v>
      </c>
      <c r="G87">
        <v>0</v>
      </c>
    </row>
    <row r="88" spans="1:7" x14ac:dyDescent="0.2">
      <c r="A88" t="s">
        <v>63</v>
      </c>
      <c r="B88">
        <v>3.3329999999999999E-2</v>
      </c>
      <c r="C88">
        <v>3.5709999999999999E-2</v>
      </c>
      <c r="D88">
        <v>1.6670000000000001E-2</v>
      </c>
      <c r="E88">
        <v>1.7239999999999998E-2</v>
      </c>
      <c r="F88">
        <v>1.7239999999999998E-2</v>
      </c>
      <c r="G88">
        <v>1.7239999999999998E-2</v>
      </c>
    </row>
    <row r="89" spans="1:7" x14ac:dyDescent="0.2">
      <c r="A89" t="s">
        <v>64</v>
      </c>
      <c r="B89">
        <v>0.05</v>
      </c>
      <c r="C89">
        <v>1.8519999999999998E-2</v>
      </c>
      <c r="D89">
        <v>1.6670000000000001E-2</v>
      </c>
      <c r="E89">
        <v>1.9230000000000001E-2</v>
      </c>
      <c r="F89">
        <v>9.2590000000000006E-2</v>
      </c>
      <c r="G89">
        <v>1.7239999999999998E-2</v>
      </c>
    </row>
    <row r="90" spans="1:7" x14ac:dyDescent="0.2">
      <c r="A90" t="s">
        <v>65</v>
      </c>
      <c r="B90">
        <v>1.6670000000000001E-2</v>
      </c>
      <c r="C90">
        <v>1.7860000000000001E-2</v>
      </c>
      <c r="D90">
        <v>1.6670000000000001E-2</v>
      </c>
      <c r="E90">
        <v>0</v>
      </c>
      <c r="F90">
        <v>6.8970000000000004E-2</v>
      </c>
      <c r="G90">
        <v>1.7239999999999998E-2</v>
      </c>
    </row>
    <row r="91" spans="1:7" x14ac:dyDescent="0.2">
      <c r="A91" t="s">
        <v>66</v>
      </c>
      <c r="B91">
        <v>0</v>
      </c>
      <c r="C91">
        <v>1.8519999999999998E-2</v>
      </c>
      <c r="D91">
        <v>5.1720000000000002E-2</v>
      </c>
      <c r="E91">
        <v>3.7039999999999997E-2</v>
      </c>
      <c r="F91">
        <v>1.7239999999999998E-2</v>
      </c>
      <c r="G91">
        <v>1.7239999999999998E-2</v>
      </c>
    </row>
    <row r="92" spans="1:7" x14ac:dyDescent="0.2">
      <c r="A92" t="s">
        <v>67</v>
      </c>
      <c r="B92">
        <v>3.3329999999999999E-2</v>
      </c>
      <c r="C92">
        <v>3.7039999999999997E-2</v>
      </c>
      <c r="D92">
        <v>1.6670000000000001E-2</v>
      </c>
      <c r="E92">
        <v>0</v>
      </c>
      <c r="F92">
        <v>5.1720000000000002E-2</v>
      </c>
      <c r="G92">
        <v>0</v>
      </c>
    </row>
    <row r="93" spans="1:7" x14ac:dyDescent="0.2">
      <c r="A93" t="s">
        <v>68</v>
      </c>
      <c r="B93">
        <v>3.3329999999999999E-2</v>
      </c>
      <c r="C93">
        <v>3.5709999999999999E-2</v>
      </c>
      <c r="D93">
        <v>0</v>
      </c>
      <c r="E93">
        <v>3.4479999999999997E-2</v>
      </c>
      <c r="F93">
        <v>5.357E-2</v>
      </c>
      <c r="G93">
        <v>0</v>
      </c>
    </row>
    <row r="94" spans="1:7" x14ac:dyDescent="0.2">
      <c r="A94" t="s">
        <v>69</v>
      </c>
      <c r="B94">
        <v>1.6670000000000001E-2</v>
      </c>
      <c r="C94">
        <v>3.5709999999999999E-2</v>
      </c>
      <c r="D94">
        <v>1.6670000000000001E-2</v>
      </c>
      <c r="E94">
        <v>0</v>
      </c>
      <c r="F94">
        <v>8.3330000000000001E-2</v>
      </c>
      <c r="G94">
        <v>0</v>
      </c>
    </row>
    <row r="95" spans="1:7" x14ac:dyDescent="0.2">
      <c r="A95" t="s">
        <v>70</v>
      </c>
      <c r="B95">
        <v>1.6670000000000001E-2</v>
      </c>
      <c r="C95">
        <v>1.8519999999999998E-2</v>
      </c>
      <c r="D95">
        <v>0</v>
      </c>
      <c r="E95">
        <v>3.8460000000000001E-2</v>
      </c>
      <c r="F95">
        <v>8.9289999999999994E-2</v>
      </c>
      <c r="G95">
        <v>0</v>
      </c>
    </row>
    <row r="96" spans="1:7" x14ac:dyDescent="0.2">
      <c r="A96" t="s">
        <v>71</v>
      </c>
      <c r="B96">
        <v>1.6670000000000001E-2</v>
      </c>
      <c r="C96">
        <v>3.5709999999999999E-2</v>
      </c>
      <c r="D96">
        <v>3.3329999999999999E-2</v>
      </c>
      <c r="E96">
        <v>1.7239999999999998E-2</v>
      </c>
      <c r="F96">
        <v>0.05</v>
      </c>
      <c r="G96">
        <v>0</v>
      </c>
    </row>
    <row r="97" spans="1:7" x14ac:dyDescent="0.2">
      <c r="A97" t="s">
        <v>72</v>
      </c>
      <c r="B97">
        <v>3.4479999999999997E-2</v>
      </c>
      <c r="C97">
        <v>3.5709999999999999E-2</v>
      </c>
      <c r="D97">
        <v>1.6670000000000001E-2</v>
      </c>
      <c r="E97">
        <v>3.5709999999999999E-2</v>
      </c>
      <c r="F97">
        <v>5.5559999999999998E-2</v>
      </c>
      <c r="G97">
        <v>0</v>
      </c>
    </row>
    <row r="98" spans="1:7" x14ac:dyDescent="0.2">
      <c r="A98" t="s">
        <v>73</v>
      </c>
      <c r="B98">
        <v>0</v>
      </c>
      <c r="C98">
        <v>3.4479999999999997E-2</v>
      </c>
      <c r="D98">
        <v>1.6670000000000001E-2</v>
      </c>
      <c r="E98">
        <v>5.5559999999999998E-2</v>
      </c>
      <c r="F98">
        <v>1.7239999999999998E-2</v>
      </c>
      <c r="G98">
        <v>0</v>
      </c>
    </row>
    <row r="99" spans="1:7" x14ac:dyDescent="0.2">
      <c r="A99" t="s">
        <v>74</v>
      </c>
      <c r="B99">
        <v>3.3329999999999999E-2</v>
      </c>
      <c r="C99">
        <v>0</v>
      </c>
      <c r="D99">
        <v>1.6670000000000001E-2</v>
      </c>
      <c r="E99">
        <v>3.5709999999999999E-2</v>
      </c>
      <c r="F99">
        <v>3.4479999999999997E-2</v>
      </c>
      <c r="G99">
        <v>0</v>
      </c>
    </row>
    <row r="100" spans="1:7" x14ac:dyDescent="0.2">
      <c r="A100" t="s">
        <v>75</v>
      </c>
      <c r="B100">
        <v>0.05</v>
      </c>
      <c r="C100">
        <v>3.4479999999999997E-2</v>
      </c>
      <c r="D100">
        <v>1.7239999999999998E-2</v>
      </c>
      <c r="E100">
        <v>1.7239999999999998E-2</v>
      </c>
      <c r="F100">
        <v>8.6209999999999995E-2</v>
      </c>
      <c r="G100">
        <v>0</v>
      </c>
    </row>
    <row r="101" spans="1:7" x14ac:dyDescent="0.2">
      <c r="A101" t="s">
        <v>76</v>
      </c>
      <c r="B101">
        <v>1.6670000000000001E-2</v>
      </c>
      <c r="C101">
        <v>1.7239999999999998E-2</v>
      </c>
      <c r="D101">
        <v>1.6670000000000001E-2</v>
      </c>
      <c r="E101">
        <v>1.9230000000000001E-2</v>
      </c>
      <c r="F101">
        <v>8.6209999999999995E-2</v>
      </c>
      <c r="G101">
        <v>1.6670000000000001E-2</v>
      </c>
    </row>
    <row r="102" spans="1:7" x14ac:dyDescent="0.2">
      <c r="A102" t="s">
        <v>77</v>
      </c>
      <c r="B102">
        <v>3.4479999999999997E-2</v>
      </c>
      <c r="C102">
        <v>3.7039999999999997E-2</v>
      </c>
      <c r="D102">
        <v>1.6670000000000001E-2</v>
      </c>
      <c r="E102">
        <v>3.7039999999999997E-2</v>
      </c>
      <c r="F102">
        <v>0.05</v>
      </c>
      <c r="G102">
        <v>1.7239999999999998E-2</v>
      </c>
    </row>
    <row r="103" spans="1:7" x14ac:dyDescent="0.2">
      <c r="A103" t="s">
        <v>78</v>
      </c>
      <c r="B103">
        <v>1.6670000000000001E-2</v>
      </c>
      <c r="C103">
        <v>1.6670000000000001E-2</v>
      </c>
      <c r="D103">
        <v>0</v>
      </c>
      <c r="E103">
        <v>5.357E-2</v>
      </c>
      <c r="F103">
        <v>0.125</v>
      </c>
      <c r="G103">
        <v>0</v>
      </c>
    </row>
    <row r="104" spans="1:7" x14ac:dyDescent="0.2">
      <c r="A104" t="s">
        <v>79</v>
      </c>
      <c r="B104">
        <v>0</v>
      </c>
      <c r="C104">
        <v>3.5709999999999999E-2</v>
      </c>
      <c r="D104">
        <v>1.7239999999999998E-2</v>
      </c>
      <c r="E104">
        <v>1.8519999999999998E-2</v>
      </c>
      <c r="F104">
        <v>6.8970000000000004E-2</v>
      </c>
      <c r="G104">
        <v>1.6670000000000001E-2</v>
      </c>
    </row>
    <row r="105" spans="1:7" x14ac:dyDescent="0.2">
      <c r="A105" t="s">
        <v>80</v>
      </c>
      <c r="B105">
        <v>1.6670000000000001E-2</v>
      </c>
      <c r="C105">
        <v>1.7860000000000001E-2</v>
      </c>
      <c r="D105">
        <v>3.3329999999999999E-2</v>
      </c>
      <c r="E105">
        <v>3.7039999999999997E-2</v>
      </c>
      <c r="F105">
        <v>8.3330000000000001E-2</v>
      </c>
      <c r="G105">
        <v>0</v>
      </c>
    </row>
    <row r="106" spans="1:7" x14ac:dyDescent="0.2">
      <c r="A106" t="s">
        <v>81</v>
      </c>
      <c r="B106">
        <v>3.4479999999999997E-2</v>
      </c>
      <c r="C106">
        <v>3.5709999999999999E-2</v>
      </c>
      <c r="D106">
        <v>0</v>
      </c>
      <c r="E106">
        <v>0</v>
      </c>
      <c r="F106">
        <v>0.05</v>
      </c>
      <c r="G106">
        <v>0</v>
      </c>
    </row>
    <row r="107" spans="1:7" x14ac:dyDescent="0.2">
      <c r="B107" s="6"/>
      <c r="C107" s="6"/>
      <c r="D107" s="6"/>
      <c r="E107" s="6"/>
      <c r="F107" s="6"/>
      <c r="G107" s="6"/>
    </row>
    <row r="108" spans="1:7" x14ac:dyDescent="0.2">
      <c r="B108" s="12" t="s">
        <v>134</v>
      </c>
      <c r="C108" s="12"/>
      <c r="D108" s="12"/>
      <c r="E108" s="12"/>
      <c r="F108" s="12"/>
      <c r="G108" s="12"/>
    </row>
    <row r="109" spans="1:7" x14ac:dyDescent="0.2">
      <c r="B109" s="2" t="s">
        <v>24</v>
      </c>
      <c r="C109" s="2" t="s">
        <v>0</v>
      </c>
      <c r="D109" s="2" t="s">
        <v>1</v>
      </c>
      <c r="E109" s="2" t="s">
        <v>2</v>
      </c>
      <c r="F109" s="2" t="s">
        <v>4</v>
      </c>
      <c r="G109" s="2" t="s">
        <v>5</v>
      </c>
    </row>
    <row r="110" spans="1:7" x14ac:dyDescent="0.2">
      <c r="A110" t="s">
        <v>32</v>
      </c>
      <c r="B110">
        <v>5.1720000000000002E-2</v>
      </c>
      <c r="C110">
        <v>0</v>
      </c>
      <c r="D110">
        <v>1.7239999999999998E-2</v>
      </c>
      <c r="E110">
        <v>5.5559999999999998E-2</v>
      </c>
      <c r="F110">
        <v>0.10340000000000001</v>
      </c>
      <c r="G110">
        <v>8.3330000000000001E-2</v>
      </c>
    </row>
    <row r="111" spans="1:7" x14ac:dyDescent="0.2">
      <c r="A111" t="s">
        <v>33</v>
      </c>
      <c r="B111">
        <v>6.6669999999999993E-2</v>
      </c>
      <c r="C111">
        <v>3.7039999999999997E-2</v>
      </c>
      <c r="D111">
        <v>3.4479999999999997E-2</v>
      </c>
      <c r="E111">
        <v>0</v>
      </c>
      <c r="F111">
        <v>8.6209999999999995E-2</v>
      </c>
      <c r="G111">
        <v>0.1207</v>
      </c>
    </row>
    <row r="112" spans="1:7" x14ac:dyDescent="0.2">
      <c r="A112" t="s">
        <v>34</v>
      </c>
      <c r="B112">
        <v>0.05</v>
      </c>
      <c r="C112">
        <v>3.5709999999999999E-2</v>
      </c>
      <c r="D112">
        <v>0</v>
      </c>
      <c r="E112">
        <v>5.1720000000000002E-2</v>
      </c>
      <c r="F112">
        <v>8.3330000000000001E-2</v>
      </c>
      <c r="G112">
        <v>6.6669999999999993E-2</v>
      </c>
    </row>
    <row r="113" spans="1:7" x14ac:dyDescent="0.2">
      <c r="A113" t="s">
        <v>35</v>
      </c>
      <c r="B113">
        <v>8.3330000000000001E-2</v>
      </c>
      <c r="C113">
        <v>3.5709999999999999E-2</v>
      </c>
      <c r="D113">
        <v>0.05</v>
      </c>
      <c r="E113">
        <v>5.5559999999999998E-2</v>
      </c>
      <c r="F113">
        <v>0.1207</v>
      </c>
      <c r="G113">
        <v>8.3330000000000001E-2</v>
      </c>
    </row>
    <row r="114" spans="1:7" x14ac:dyDescent="0.2">
      <c r="A114" t="s">
        <v>36</v>
      </c>
      <c r="B114">
        <v>3.4479999999999997E-2</v>
      </c>
      <c r="C114">
        <v>1.7860000000000001E-2</v>
      </c>
      <c r="D114">
        <v>1.6670000000000001E-2</v>
      </c>
      <c r="E114">
        <v>5.357E-2</v>
      </c>
      <c r="F114">
        <v>5.1720000000000002E-2</v>
      </c>
      <c r="G114">
        <v>1.7239999999999998E-2</v>
      </c>
    </row>
    <row r="115" spans="1:7" x14ac:dyDescent="0.2">
      <c r="A115" t="s">
        <v>37</v>
      </c>
      <c r="B115">
        <v>0.1333</v>
      </c>
      <c r="C115">
        <v>3.7039999999999997E-2</v>
      </c>
      <c r="D115">
        <v>5.1720000000000002E-2</v>
      </c>
      <c r="E115">
        <v>9.2590000000000006E-2</v>
      </c>
      <c r="F115">
        <v>5.5559999999999998E-2</v>
      </c>
      <c r="G115">
        <v>1.6670000000000001E-2</v>
      </c>
    </row>
    <row r="116" spans="1:7" x14ac:dyDescent="0.2">
      <c r="A116" t="s">
        <v>38</v>
      </c>
      <c r="B116">
        <v>0.1</v>
      </c>
      <c r="C116">
        <v>1.7239999999999998E-2</v>
      </c>
      <c r="D116">
        <v>1.6670000000000001E-2</v>
      </c>
      <c r="E116">
        <v>5.357E-2</v>
      </c>
      <c r="F116">
        <v>0.1167</v>
      </c>
      <c r="G116">
        <v>6.8970000000000004E-2</v>
      </c>
    </row>
    <row r="117" spans="1:7" x14ac:dyDescent="0.2">
      <c r="A117" t="s">
        <v>39</v>
      </c>
      <c r="B117">
        <v>3.3329999999999999E-2</v>
      </c>
      <c r="C117">
        <v>0</v>
      </c>
      <c r="D117">
        <v>1.6670000000000001E-2</v>
      </c>
      <c r="E117">
        <v>3.4479999999999997E-2</v>
      </c>
      <c r="F117">
        <v>0.125</v>
      </c>
      <c r="G117">
        <v>6.6669999999999993E-2</v>
      </c>
    </row>
    <row r="118" spans="1:7" x14ac:dyDescent="0.2">
      <c r="A118" t="s">
        <v>40</v>
      </c>
      <c r="B118">
        <v>3.4479999999999997E-2</v>
      </c>
      <c r="C118">
        <v>1.8519999999999998E-2</v>
      </c>
      <c r="D118">
        <v>5.1720000000000002E-2</v>
      </c>
      <c r="E118">
        <v>1.7860000000000001E-2</v>
      </c>
      <c r="F118">
        <v>9.2590000000000006E-2</v>
      </c>
      <c r="G118">
        <v>0.05</v>
      </c>
    </row>
    <row r="119" spans="1:7" x14ac:dyDescent="0.2">
      <c r="A119" t="s">
        <v>41</v>
      </c>
      <c r="B119">
        <v>8.3330000000000001E-2</v>
      </c>
      <c r="C119">
        <v>0</v>
      </c>
      <c r="D119">
        <v>1.6670000000000001E-2</v>
      </c>
      <c r="E119">
        <v>5.357E-2</v>
      </c>
      <c r="F119">
        <v>0.10340000000000001</v>
      </c>
      <c r="G119">
        <v>6.8970000000000004E-2</v>
      </c>
    </row>
    <row r="120" spans="1:7" x14ac:dyDescent="0.2">
      <c r="A120" t="s">
        <v>42</v>
      </c>
      <c r="B120">
        <v>6.6669999999999993E-2</v>
      </c>
      <c r="C120">
        <v>3.7039999999999997E-2</v>
      </c>
      <c r="D120">
        <v>1.7239999999999998E-2</v>
      </c>
      <c r="E120">
        <v>9.2590000000000006E-2</v>
      </c>
      <c r="F120">
        <v>6.8970000000000004E-2</v>
      </c>
      <c r="G120">
        <v>0.1</v>
      </c>
    </row>
    <row r="121" spans="1:7" x14ac:dyDescent="0.2">
      <c r="A121" t="s">
        <v>43</v>
      </c>
      <c r="B121">
        <v>6.6669999999999993E-2</v>
      </c>
      <c r="C121">
        <v>0</v>
      </c>
      <c r="D121">
        <v>3.3329999999999999E-2</v>
      </c>
      <c r="E121">
        <v>5.1720000000000002E-2</v>
      </c>
      <c r="F121">
        <v>0.1071</v>
      </c>
      <c r="G121">
        <v>3.3329999999999999E-2</v>
      </c>
    </row>
    <row r="122" spans="1:7" x14ac:dyDescent="0.2">
      <c r="A122" t="s">
        <v>44</v>
      </c>
      <c r="B122">
        <v>5.1720000000000002E-2</v>
      </c>
      <c r="C122">
        <v>0</v>
      </c>
      <c r="D122">
        <v>0.05</v>
      </c>
      <c r="E122">
        <v>8.9289999999999994E-2</v>
      </c>
      <c r="F122">
        <v>0.1071</v>
      </c>
      <c r="G122">
        <v>0.05</v>
      </c>
    </row>
    <row r="123" spans="1:7" x14ac:dyDescent="0.2">
      <c r="A123" t="s">
        <v>45</v>
      </c>
      <c r="B123">
        <v>6.8970000000000004E-2</v>
      </c>
      <c r="C123">
        <v>3.5709999999999999E-2</v>
      </c>
      <c r="D123">
        <v>3.3329999999999999E-2</v>
      </c>
      <c r="E123">
        <v>1.7239999999999998E-2</v>
      </c>
      <c r="F123">
        <v>0.10340000000000001</v>
      </c>
      <c r="G123">
        <v>8.3330000000000001E-2</v>
      </c>
    </row>
    <row r="124" spans="1:7" x14ac:dyDescent="0.2">
      <c r="A124" t="s">
        <v>46</v>
      </c>
      <c r="B124">
        <v>0</v>
      </c>
      <c r="C124">
        <v>3.7039999999999997E-2</v>
      </c>
      <c r="D124">
        <v>6.8970000000000004E-2</v>
      </c>
      <c r="E124">
        <v>8.6209999999999995E-2</v>
      </c>
      <c r="F124">
        <v>0.16070000000000001</v>
      </c>
      <c r="G124">
        <v>6.8970000000000004E-2</v>
      </c>
    </row>
    <row r="125" spans="1:7" x14ac:dyDescent="0.2">
      <c r="A125" t="s">
        <v>47</v>
      </c>
      <c r="B125">
        <v>6.8970000000000004E-2</v>
      </c>
      <c r="C125">
        <v>1.8519999999999998E-2</v>
      </c>
      <c r="D125">
        <v>3.4479999999999997E-2</v>
      </c>
      <c r="E125">
        <v>3.4479999999999997E-2</v>
      </c>
      <c r="F125">
        <v>5.357E-2</v>
      </c>
      <c r="G125">
        <v>0.05</v>
      </c>
    </row>
    <row r="126" spans="1:7" x14ac:dyDescent="0.2">
      <c r="A126" t="s">
        <v>48</v>
      </c>
      <c r="B126">
        <v>5.1720000000000002E-2</v>
      </c>
      <c r="C126">
        <v>1.8519999999999998E-2</v>
      </c>
      <c r="D126">
        <v>3.3329999999999999E-2</v>
      </c>
      <c r="E126">
        <v>5.5559999999999998E-2</v>
      </c>
      <c r="F126">
        <v>5.1720000000000002E-2</v>
      </c>
      <c r="G126">
        <v>8.3330000000000001E-2</v>
      </c>
    </row>
    <row r="127" spans="1:7" x14ac:dyDescent="0.2">
      <c r="A127" t="s">
        <v>49</v>
      </c>
      <c r="B127">
        <v>6.8970000000000004E-2</v>
      </c>
      <c r="C127">
        <v>1.7860000000000001E-2</v>
      </c>
      <c r="D127">
        <v>3.4479999999999997E-2</v>
      </c>
      <c r="E127">
        <v>5.357E-2</v>
      </c>
      <c r="F127">
        <v>0.1071</v>
      </c>
      <c r="G127">
        <v>0.1</v>
      </c>
    </row>
    <row r="128" spans="1:7" x14ac:dyDescent="0.2">
      <c r="A128" t="s">
        <v>50</v>
      </c>
      <c r="B128">
        <v>3.3329999999999999E-2</v>
      </c>
      <c r="C128">
        <v>3.5709999999999999E-2</v>
      </c>
      <c r="D128">
        <v>1.6670000000000001E-2</v>
      </c>
      <c r="E128">
        <v>3.4479999999999997E-2</v>
      </c>
      <c r="F128">
        <v>6.8970000000000004E-2</v>
      </c>
      <c r="G128">
        <v>0.1</v>
      </c>
    </row>
    <row r="129" spans="1:7" x14ac:dyDescent="0.2">
      <c r="A129" t="s">
        <v>51</v>
      </c>
      <c r="B129">
        <v>3.3329999999999999E-2</v>
      </c>
      <c r="C129">
        <v>1.7860000000000001E-2</v>
      </c>
      <c r="D129">
        <v>3.3329999999999999E-2</v>
      </c>
      <c r="E129">
        <v>3.5709999999999999E-2</v>
      </c>
      <c r="F129">
        <v>0.10340000000000001</v>
      </c>
      <c r="G129">
        <v>6.6669999999999993E-2</v>
      </c>
    </row>
    <row r="130" spans="1:7" x14ac:dyDescent="0.2">
      <c r="A130" t="s">
        <v>52</v>
      </c>
      <c r="B130">
        <v>1.6670000000000001E-2</v>
      </c>
      <c r="C130">
        <v>3.4479999999999997E-2</v>
      </c>
      <c r="D130">
        <v>3.3329999999999999E-2</v>
      </c>
      <c r="E130">
        <v>1.8519999999999998E-2</v>
      </c>
      <c r="F130">
        <v>8.6209999999999995E-2</v>
      </c>
      <c r="G130">
        <v>0.1167</v>
      </c>
    </row>
    <row r="131" spans="1:7" x14ac:dyDescent="0.2">
      <c r="A131" t="s">
        <v>53</v>
      </c>
      <c r="B131">
        <v>1.7239999999999998E-2</v>
      </c>
      <c r="C131">
        <v>3.4479999999999997E-2</v>
      </c>
      <c r="D131">
        <v>3.4479999999999997E-2</v>
      </c>
      <c r="E131">
        <v>7.4069999999999997E-2</v>
      </c>
      <c r="F131">
        <v>8.6209999999999995E-2</v>
      </c>
      <c r="G131">
        <v>0.1</v>
      </c>
    </row>
    <row r="132" spans="1:7" x14ac:dyDescent="0.2">
      <c r="A132" t="s">
        <v>54</v>
      </c>
      <c r="B132">
        <v>0.10340000000000001</v>
      </c>
      <c r="C132">
        <v>1.7860000000000001E-2</v>
      </c>
      <c r="D132">
        <v>1.6670000000000001E-2</v>
      </c>
      <c r="E132">
        <v>3.3329999999999999E-2</v>
      </c>
      <c r="F132">
        <v>0.1333</v>
      </c>
      <c r="G132">
        <v>0.1207</v>
      </c>
    </row>
    <row r="133" spans="1:7" x14ac:dyDescent="0.2">
      <c r="A133" t="s">
        <v>55</v>
      </c>
      <c r="B133">
        <v>8.3330000000000001E-2</v>
      </c>
      <c r="C133">
        <v>1.8519999999999998E-2</v>
      </c>
      <c r="D133">
        <v>1.7239999999999998E-2</v>
      </c>
      <c r="E133">
        <v>6.6669999999999993E-2</v>
      </c>
      <c r="F133">
        <v>9.2590000000000006E-2</v>
      </c>
      <c r="G133">
        <v>6.6669999999999993E-2</v>
      </c>
    </row>
    <row r="134" spans="1:7" x14ac:dyDescent="0.2">
      <c r="A134" t="s">
        <v>56</v>
      </c>
      <c r="B134">
        <v>6.6669999999999993E-2</v>
      </c>
      <c r="C134">
        <v>3.5709999999999999E-2</v>
      </c>
      <c r="D134">
        <v>3.3329999999999999E-2</v>
      </c>
      <c r="E134">
        <v>1.7239999999999998E-2</v>
      </c>
      <c r="F134">
        <v>8.6209999999999995E-2</v>
      </c>
      <c r="G134">
        <v>6.6669999999999993E-2</v>
      </c>
    </row>
    <row r="135" spans="1:7" x14ac:dyDescent="0.2">
      <c r="A135" t="s">
        <v>57</v>
      </c>
      <c r="B135">
        <v>3.3329999999999999E-2</v>
      </c>
      <c r="C135">
        <v>1.7239999999999998E-2</v>
      </c>
      <c r="D135">
        <v>0</v>
      </c>
      <c r="E135">
        <v>7.1429999999999993E-2</v>
      </c>
      <c r="F135">
        <v>7.4069999999999997E-2</v>
      </c>
      <c r="G135">
        <v>5.1720000000000002E-2</v>
      </c>
    </row>
    <row r="136" spans="1:7" x14ac:dyDescent="0.2">
      <c r="A136" t="s">
        <v>58</v>
      </c>
      <c r="B136">
        <v>6.6669999999999993E-2</v>
      </c>
      <c r="C136">
        <v>0</v>
      </c>
      <c r="D136">
        <v>3.3329999999999999E-2</v>
      </c>
      <c r="E136">
        <v>5.1720000000000002E-2</v>
      </c>
      <c r="F136">
        <v>6.8970000000000004E-2</v>
      </c>
      <c r="G136">
        <v>0.05</v>
      </c>
    </row>
    <row r="137" spans="1:7" x14ac:dyDescent="0.2">
      <c r="A137" t="s">
        <v>59</v>
      </c>
      <c r="B137">
        <v>6.8970000000000004E-2</v>
      </c>
      <c r="C137">
        <v>3.7039999999999997E-2</v>
      </c>
      <c r="D137">
        <v>6.6669999999999993E-2</v>
      </c>
      <c r="E137">
        <v>7.1429999999999993E-2</v>
      </c>
      <c r="F137">
        <v>8.3330000000000001E-2</v>
      </c>
      <c r="G137">
        <v>8.3330000000000001E-2</v>
      </c>
    </row>
    <row r="138" spans="1:7" x14ac:dyDescent="0.2">
      <c r="A138" t="s">
        <v>60</v>
      </c>
      <c r="B138">
        <v>6.8970000000000004E-2</v>
      </c>
      <c r="C138">
        <v>1.7860000000000001E-2</v>
      </c>
      <c r="D138">
        <v>1.7239999999999998E-2</v>
      </c>
      <c r="E138">
        <v>3.4479999999999997E-2</v>
      </c>
      <c r="F138">
        <v>8.6209999999999995E-2</v>
      </c>
      <c r="G138">
        <v>5.1720000000000002E-2</v>
      </c>
    </row>
    <row r="139" spans="1:7" x14ac:dyDescent="0.2">
      <c r="A139" t="s">
        <v>61</v>
      </c>
      <c r="B139">
        <v>0.05</v>
      </c>
      <c r="C139">
        <v>3.5709999999999999E-2</v>
      </c>
      <c r="D139">
        <v>3.4479999999999997E-2</v>
      </c>
      <c r="E139">
        <v>3.4479999999999997E-2</v>
      </c>
      <c r="F139">
        <v>0.1071</v>
      </c>
      <c r="G139">
        <v>5.1720000000000002E-2</v>
      </c>
    </row>
    <row r="140" spans="1:7" x14ac:dyDescent="0.2">
      <c r="A140" t="s">
        <v>62</v>
      </c>
      <c r="B140">
        <v>6.8970000000000004E-2</v>
      </c>
      <c r="C140">
        <v>3.7039999999999997E-2</v>
      </c>
      <c r="D140">
        <v>0.05</v>
      </c>
      <c r="E140">
        <v>5.1720000000000002E-2</v>
      </c>
      <c r="F140">
        <v>8.9289999999999994E-2</v>
      </c>
      <c r="G140">
        <v>6.8970000000000004E-2</v>
      </c>
    </row>
    <row r="141" spans="1:7" x14ac:dyDescent="0.2">
      <c r="A141" t="s">
        <v>63</v>
      </c>
      <c r="B141">
        <v>6.6669999999999993E-2</v>
      </c>
      <c r="C141">
        <v>1.7860000000000001E-2</v>
      </c>
      <c r="D141">
        <v>1.6670000000000001E-2</v>
      </c>
      <c r="E141">
        <v>5.1720000000000002E-2</v>
      </c>
      <c r="F141">
        <v>0.13789999999999999</v>
      </c>
      <c r="G141">
        <v>8.6209999999999995E-2</v>
      </c>
    </row>
    <row r="142" spans="1:7" x14ac:dyDescent="0.2">
      <c r="A142" t="s">
        <v>64</v>
      </c>
      <c r="B142">
        <v>0.05</v>
      </c>
      <c r="C142">
        <v>3.7039999999999997E-2</v>
      </c>
      <c r="D142">
        <v>0</v>
      </c>
      <c r="E142">
        <v>1.9230000000000001E-2</v>
      </c>
      <c r="F142">
        <v>7.4069999999999997E-2</v>
      </c>
      <c r="G142">
        <v>1.7239999999999998E-2</v>
      </c>
    </row>
    <row r="143" spans="1:7" x14ac:dyDescent="0.2">
      <c r="A143" t="s">
        <v>65</v>
      </c>
      <c r="B143">
        <v>0.05</v>
      </c>
      <c r="C143">
        <v>1.7860000000000001E-2</v>
      </c>
      <c r="D143">
        <v>3.3329999999999999E-2</v>
      </c>
      <c r="E143">
        <v>3.7039999999999997E-2</v>
      </c>
      <c r="F143">
        <v>0.10340000000000001</v>
      </c>
      <c r="G143">
        <v>0.10340000000000001</v>
      </c>
    </row>
    <row r="144" spans="1:7" x14ac:dyDescent="0.2">
      <c r="A144" t="s">
        <v>66</v>
      </c>
      <c r="B144">
        <v>3.3329999999999999E-2</v>
      </c>
      <c r="C144">
        <v>1.8519999999999998E-2</v>
      </c>
      <c r="D144">
        <v>3.4479999999999997E-2</v>
      </c>
      <c r="E144">
        <v>5.5559999999999998E-2</v>
      </c>
      <c r="F144">
        <v>0.10340000000000001</v>
      </c>
      <c r="G144">
        <v>8.6209999999999995E-2</v>
      </c>
    </row>
    <row r="145" spans="1:7" x14ac:dyDescent="0.2">
      <c r="A145" t="s">
        <v>67</v>
      </c>
      <c r="B145">
        <v>6.6669999999999993E-2</v>
      </c>
      <c r="C145">
        <v>3.7039999999999997E-2</v>
      </c>
      <c r="D145">
        <v>0.05</v>
      </c>
      <c r="E145">
        <v>5.357E-2</v>
      </c>
      <c r="F145">
        <v>0.10340000000000001</v>
      </c>
      <c r="G145">
        <v>6.8970000000000004E-2</v>
      </c>
    </row>
    <row r="146" spans="1:7" x14ac:dyDescent="0.2">
      <c r="A146" t="s">
        <v>68</v>
      </c>
      <c r="B146">
        <v>3.3329999999999999E-2</v>
      </c>
      <c r="C146">
        <v>1.7860000000000001E-2</v>
      </c>
      <c r="D146">
        <v>1.7239999999999998E-2</v>
      </c>
      <c r="E146">
        <v>6.8970000000000004E-2</v>
      </c>
      <c r="F146">
        <v>0.1071</v>
      </c>
      <c r="G146">
        <v>8.6209999999999995E-2</v>
      </c>
    </row>
    <row r="147" spans="1:7" x14ac:dyDescent="0.2">
      <c r="A147" t="s">
        <v>69</v>
      </c>
      <c r="B147">
        <v>0.05</v>
      </c>
      <c r="C147">
        <v>1.7860000000000001E-2</v>
      </c>
      <c r="D147">
        <v>8.3330000000000001E-2</v>
      </c>
      <c r="E147">
        <v>5.1720000000000002E-2</v>
      </c>
      <c r="F147">
        <v>0.05</v>
      </c>
      <c r="G147">
        <v>0.05</v>
      </c>
    </row>
    <row r="148" spans="1:7" x14ac:dyDescent="0.2">
      <c r="A148" t="s">
        <v>70</v>
      </c>
      <c r="B148">
        <v>3.3329999999999999E-2</v>
      </c>
      <c r="C148">
        <v>1.8519999999999998E-2</v>
      </c>
      <c r="D148">
        <v>5.1720000000000002E-2</v>
      </c>
      <c r="E148">
        <v>5.7689999999999998E-2</v>
      </c>
      <c r="F148">
        <v>5.357E-2</v>
      </c>
      <c r="G148">
        <v>0.1207</v>
      </c>
    </row>
    <row r="149" spans="1:7" x14ac:dyDescent="0.2">
      <c r="A149" t="s">
        <v>71</v>
      </c>
      <c r="B149">
        <v>8.3330000000000001E-2</v>
      </c>
      <c r="C149">
        <v>1.7860000000000001E-2</v>
      </c>
      <c r="D149">
        <v>3.3329999999999999E-2</v>
      </c>
      <c r="E149">
        <v>3.4479999999999997E-2</v>
      </c>
      <c r="F149">
        <v>3.3329999999999999E-2</v>
      </c>
      <c r="G149">
        <v>6.8970000000000004E-2</v>
      </c>
    </row>
    <row r="150" spans="1:7" x14ac:dyDescent="0.2">
      <c r="A150" t="s">
        <v>72</v>
      </c>
      <c r="B150">
        <v>5.1720000000000002E-2</v>
      </c>
      <c r="C150">
        <v>1.7860000000000001E-2</v>
      </c>
      <c r="D150">
        <v>0.05</v>
      </c>
      <c r="E150">
        <v>8.9289999999999994E-2</v>
      </c>
      <c r="F150">
        <v>0.1111</v>
      </c>
      <c r="G150">
        <v>0.1</v>
      </c>
    </row>
    <row r="151" spans="1:7" x14ac:dyDescent="0.2">
      <c r="A151" t="s">
        <v>73</v>
      </c>
      <c r="B151">
        <v>8.3330000000000001E-2</v>
      </c>
      <c r="C151">
        <v>0</v>
      </c>
      <c r="D151">
        <v>3.3329999999999999E-2</v>
      </c>
      <c r="E151">
        <v>0.1111</v>
      </c>
      <c r="F151">
        <v>0.10340000000000001</v>
      </c>
      <c r="G151">
        <v>8.3330000000000001E-2</v>
      </c>
    </row>
    <row r="152" spans="1:7" x14ac:dyDescent="0.2">
      <c r="A152" t="s">
        <v>74</v>
      </c>
      <c r="B152">
        <v>0.05</v>
      </c>
      <c r="C152">
        <v>3.5709999999999999E-2</v>
      </c>
      <c r="D152">
        <v>1.6670000000000001E-2</v>
      </c>
      <c r="E152">
        <v>5.357E-2</v>
      </c>
      <c r="F152">
        <v>6.8970000000000004E-2</v>
      </c>
      <c r="G152">
        <v>8.3330000000000001E-2</v>
      </c>
    </row>
    <row r="153" spans="1:7" x14ac:dyDescent="0.2">
      <c r="A153" t="s">
        <v>75</v>
      </c>
      <c r="B153">
        <v>0.05</v>
      </c>
      <c r="C153">
        <v>1.7239999999999998E-2</v>
      </c>
      <c r="D153">
        <v>3.4479999999999997E-2</v>
      </c>
      <c r="E153">
        <v>3.4479999999999997E-2</v>
      </c>
      <c r="F153">
        <v>6.8970000000000004E-2</v>
      </c>
      <c r="G153">
        <v>8.6209999999999995E-2</v>
      </c>
    </row>
    <row r="154" spans="1:7" x14ac:dyDescent="0.2">
      <c r="A154" t="s">
        <v>76</v>
      </c>
      <c r="B154">
        <v>6.6669999999999993E-2</v>
      </c>
      <c r="C154">
        <v>3.4479999999999997E-2</v>
      </c>
      <c r="D154">
        <v>1.6670000000000001E-2</v>
      </c>
      <c r="E154">
        <v>7.6920000000000002E-2</v>
      </c>
      <c r="F154">
        <v>6.8970000000000004E-2</v>
      </c>
      <c r="G154">
        <v>8.3330000000000001E-2</v>
      </c>
    </row>
    <row r="155" spans="1:7" x14ac:dyDescent="0.2">
      <c r="A155" t="s">
        <v>77</v>
      </c>
      <c r="B155">
        <v>1.7239999999999998E-2</v>
      </c>
      <c r="C155">
        <v>3.7039999999999997E-2</v>
      </c>
      <c r="D155">
        <v>1.6670000000000001E-2</v>
      </c>
      <c r="E155">
        <v>7.4069999999999997E-2</v>
      </c>
      <c r="F155">
        <v>8.3330000000000001E-2</v>
      </c>
      <c r="G155">
        <v>8.6209999999999995E-2</v>
      </c>
    </row>
    <row r="156" spans="1:7" x14ac:dyDescent="0.2">
      <c r="A156" t="s">
        <v>78</v>
      </c>
      <c r="B156">
        <v>1.6670000000000001E-2</v>
      </c>
      <c r="C156">
        <v>3.3329999999999999E-2</v>
      </c>
      <c r="D156">
        <v>1.7239999999999998E-2</v>
      </c>
      <c r="E156">
        <v>8.9289999999999994E-2</v>
      </c>
      <c r="F156">
        <v>8.9289999999999994E-2</v>
      </c>
      <c r="G156">
        <v>5.1720000000000002E-2</v>
      </c>
    </row>
    <row r="157" spans="1:7" x14ac:dyDescent="0.2">
      <c r="A157" t="s">
        <v>79</v>
      </c>
      <c r="B157">
        <v>0.1</v>
      </c>
      <c r="C157">
        <v>1.7860000000000001E-2</v>
      </c>
      <c r="D157">
        <v>1.7239999999999998E-2</v>
      </c>
      <c r="E157">
        <v>3.7039999999999997E-2</v>
      </c>
      <c r="F157">
        <v>0.10340000000000001</v>
      </c>
      <c r="G157">
        <v>8.3330000000000001E-2</v>
      </c>
    </row>
    <row r="158" spans="1:7" x14ac:dyDescent="0.2">
      <c r="A158" t="s">
        <v>80</v>
      </c>
      <c r="B158">
        <v>1.6670000000000001E-2</v>
      </c>
      <c r="C158">
        <v>0</v>
      </c>
      <c r="D158">
        <v>1.6670000000000001E-2</v>
      </c>
      <c r="E158">
        <v>7.4069999999999997E-2</v>
      </c>
      <c r="F158">
        <v>8.3330000000000001E-2</v>
      </c>
      <c r="G158">
        <v>5.1720000000000002E-2</v>
      </c>
    </row>
    <row r="159" spans="1:7" x14ac:dyDescent="0.2">
      <c r="A159" t="s">
        <v>81</v>
      </c>
      <c r="B159">
        <v>6.8970000000000004E-2</v>
      </c>
      <c r="C159">
        <v>0</v>
      </c>
      <c r="D159">
        <v>0.05</v>
      </c>
      <c r="E159">
        <v>6.6669999999999993E-2</v>
      </c>
      <c r="F159">
        <v>0.1333</v>
      </c>
      <c r="G159">
        <v>0.05</v>
      </c>
    </row>
    <row r="160" spans="1:7" x14ac:dyDescent="0.2">
      <c r="B160" s="6"/>
      <c r="C160" s="6"/>
      <c r="D160" s="6"/>
      <c r="E160" s="6"/>
      <c r="F160" s="6"/>
      <c r="G160" s="6"/>
    </row>
    <row r="161" spans="1:7" x14ac:dyDescent="0.2">
      <c r="B161" s="12" t="s">
        <v>135</v>
      </c>
      <c r="C161" s="12"/>
      <c r="D161" s="12"/>
      <c r="E161" s="12"/>
      <c r="F161" s="12"/>
      <c r="G161" s="12"/>
    </row>
    <row r="162" spans="1:7" x14ac:dyDescent="0.2">
      <c r="B162" s="2" t="s">
        <v>24</v>
      </c>
      <c r="C162" s="2" t="s">
        <v>0</v>
      </c>
      <c r="D162" s="2" t="s">
        <v>1</v>
      </c>
      <c r="E162" s="2" t="s">
        <v>2</v>
      </c>
      <c r="F162" s="2" t="s">
        <v>4</v>
      </c>
      <c r="G162" s="2" t="s">
        <v>5</v>
      </c>
    </row>
    <row r="163" spans="1:7" x14ac:dyDescent="0.2">
      <c r="A163" t="s">
        <v>32</v>
      </c>
      <c r="B163">
        <v>1.7239999999999998E-2</v>
      </c>
      <c r="C163">
        <v>5.1720000000000002E-2</v>
      </c>
      <c r="D163">
        <v>1.7239999999999998E-2</v>
      </c>
      <c r="E163">
        <v>0</v>
      </c>
      <c r="F163">
        <v>0</v>
      </c>
      <c r="G163">
        <v>0.1</v>
      </c>
    </row>
    <row r="164" spans="1:7" x14ac:dyDescent="0.2">
      <c r="A164" t="s">
        <v>33</v>
      </c>
      <c r="B164">
        <v>1.7239999999999998E-2</v>
      </c>
      <c r="C164">
        <v>5.357E-2</v>
      </c>
      <c r="D164">
        <v>3.4479999999999997E-2</v>
      </c>
      <c r="E164">
        <v>1.9230000000000001E-2</v>
      </c>
      <c r="F164">
        <v>1.6670000000000001E-2</v>
      </c>
      <c r="G164">
        <v>0.05</v>
      </c>
    </row>
    <row r="165" spans="1:7" x14ac:dyDescent="0.2">
      <c r="A165" t="s">
        <v>34</v>
      </c>
      <c r="B165">
        <v>5.1720000000000002E-2</v>
      </c>
      <c r="C165">
        <v>6.8970000000000004E-2</v>
      </c>
      <c r="D165">
        <v>0.05</v>
      </c>
      <c r="E165">
        <v>3.5709999999999999E-2</v>
      </c>
      <c r="F165">
        <v>1.6670000000000001E-2</v>
      </c>
      <c r="G165">
        <v>1.6670000000000001E-2</v>
      </c>
    </row>
    <row r="166" spans="1:7" x14ac:dyDescent="0.2">
      <c r="A166" t="s">
        <v>35</v>
      </c>
      <c r="B166">
        <v>0.05</v>
      </c>
      <c r="C166">
        <v>3.4479999999999997E-2</v>
      </c>
      <c r="D166">
        <v>1.6670000000000001E-2</v>
      </c>
      <c r="E166">
        <v>0</v>
      </c>
      <c r="F166">
        <v>1.7239999999999998E-2</v>
      </c>
      <c r="G166">
        <v>0.05</v>
      </c>
    </row>
    <row r="167" spans="1:7" x14ac:dyDescent="0.2">
      <c r="A167" t="s">
        <v>36</v>
      </c>
      <c r="B167">
        <v>3.3329999999999999E-2</v>
      </c>
      <c r="C167">
        <v>3.5709999999999999E-2</v>
      </c>
      <c r="D167">
        <v>5.1720000000000002E-2</v>
      </c>
      <c r="E167">
        <v>1.8519999999999998E-2</v>
      </c>
      <c r="F167">
        <v>1.7239999999999998E-2</v>
      </c>
      <c r="G167">
        <v>8.3330000000000001E-2</v>
      </c>
    </row>
    <row r="168" spans="1:7" x14ac:dyDescent="0.2">
      <c r="A168" t="s">
        <v>37</v>
      </c>
      <c r="B168">
        <v>3.3329999999999999E-2</v>
      </c>
      <c r="C168">
        <v>7.1429999999999993E-2</v>
      </c>
      <c r="D168">
        <v>3.3329999999999999E-2</v>
      </c>
      <c r="E168">
        <v>0</v>
      </c>
      <c r="F168">
        <v>0</v>
      </c>
      <c r="G168">
        <v>0.05</v>
      </c>
    </row>
    <row r="169" spans="1:7" x14ac:dyDescent="0.2">
      <c r="A169" t="s">
        <v>38</v>
      </c>
      <c r="B169">
        <v>0.05</v>
      </c>
      <c r="C169">
        <v>5.5559999999999998E-2</v>
      </c>
      <c r="D169">
        <v>3.3329999999999999E-2</v>
      </c>
      <c r="E169">
        <v>0</v>
      </c>
      <c r="F169">
        <v>0</v>
      </c>
      <c r="G169">
        <v>0.05</v>
      </c>
    </row>
    <row r="170" spans="1:7" x14ac:dyDescent="0.2">
      <c r="A170" t="s">
        <v>39</v>
      </c>
      <c r="B170">
        <v>0</v>
      </c>
      <c r="C170">
        <v>6.8970000000000004E-2</v>
      </c>
      <c r="D170">
        <v>3.3329999999999999E-2</v>
      </c>
      <c r="E170">
        <v>1.7860000000000001E-2</v>
      </c>
      <c r="F170">
        <v>0</v>
      </c>
      <c r="G170">
        <v>0.05</v>
      </c>
    </row>
    <row r="171" spans="1:7" x14ac:dyDescent="0.2">
      <c r="A171" t="s">
        <v>40</v>
      </c>
      <c r="B171">
        <v>0</v>
      </c>
      <c r="C171">
        <v>5.357E-2</v>
      </c>
      <c r="D171">
        <v>1.6670000000000001E-2</v>
      </c>
      <c r="E171">
        <v>1.7239999999999998E-2</v>
      </c>
      <c r="F171">
        <v>0</v>
      </c>
      <c r="G171">
        <v>3.3329999999999999E-2</v>
      </c>
    </row>
    <row r="172" spans="1:7" x14ac:dyDescent="0.2">
      <c r="A172" t="s">
        <v>41</v>
      </c>
      <c r="B172">
        <v>0.05</v>
      </c>
      <c r="C172">
        <v>5.357E-2</v>
      </c>
      <c r="D172">
        <v>1.6670000000000001E-2</v>
      </c>
      <c r="E172">
        <v>0</v>
      </c>
      <c r="F172">
        <v>1.7860000000000001E-2</v>
      </c>
      <c r="G172">
        <v>0.05</v>
      </c>
    </row>
    <row r="173" spans="1:7" x14ac:dyDescent="0.2">
      <c r="A173" t="s">
        <v>42</v>
      </c>
      <c r="B173">
        <v>3.3329999999999999E-2</v>
      </c>
      <c r="C173">
        <v>8.6209999999999995E-2</v>
      </c>
      <c r="D173">
        <v>1.6670000000000001E-2</v>
      </c>
      <c r="E173">
        <v>1.7860000000000001E-2</v>
      </c>
      <c r="F173">
        <v>0</v>
      </c>
      <c r="G173">
        <v>6.8970000000000004E-2</v>
      </c>
    </row>
    <row r="174" spans="1:7" x14ac:dyDescent="0.2">
      <c r="A174" t="s">
        <v>43</v>
      </c>
      <c r="B174">
        <v>3.3329999999999999E-2</v>
      </c>
      <c r="C174">
        <v>5.1720000000000002E-2</v>
      </c>
      <c r="D174">
        <v>0</v>
      </c>
      <c r="E174">
        <v>1.7860000000000001E-2</v>
      </c>
      <c r="F174">
        <v>0</v>
      </c>
      <c r="G174">
        <v>6.6669999999999993E-2</v>
      </c>
    </row>
    <row r="175" spans="1:7" x14ac:dyDescent="0.2">
      <c r="A175" t="s">
        <v>44</v>
      </c>
      <c r="B175">
        <v>3.3329999999999999E-2</v>
      </c>
      <c r="C175">
        <v>5.1720000000000002E-2</v>
      </c>
      <c r="D175">
        <v>0.05</v>
      </c>
      <c r="E175">
        <v>0</v>
      </c>
      <c r="F175">
        <v>1.7860000000000001E-2</v>
      </c>
      <c r="G175">
        <v>0.05</v>
      </c>
    </row>
    <row r="176" spans="1:7" x14ac:dyDescent="0.2">
      <c r="A176" t="s">
        <v>45</v>
      </c>
      <c r="B176">
        <v>6.6669999999999993E-2</v>
      </c>
      <c r="C176">
        <v>7.1429999999999993E-2</v>
      </c>
      <c r="D176">
        <v>0.05</v>
      </c>
      <c r="E176">
        <v>3.8460000000000001E-2</v>
      </c>
      <c r="F176">
        <v>0</v>
      </c>
      <c r="G176">
        <v>5.1720000000000002E-2</v>
      </c>
    </row>
    <row r="177" spans="1:7" x14ac:dyDescent="0.2">
      <c r="A177" t="s">
        <v>46</v>
      </c>
      <c r="B177">
        <v>3.4479999999999997E-2</v>
      </c>
      <c r="C177">
        <v>5.357E-2</v>
      </c>
      <c r="D177">
        <v>3.3329999999999999E-2</v>
      </c>
      <c r="E177">
        <v>3.4479999999999997E-2</v>
      </c>
      <c r="F177">
        <v>1.7860000000000001E-2</v>
      </c>
      <c r="G177">
        <v>3.3329999999999999E-2</v>
      </c>
    </row>
    <row r="178" spans="1:7" x14ac:dyDescent="0.2">
      <c r="A178" t="s">
        <v>47</v>
      </c>
      <c r="B178">
        <v>3.3329999999999999E-2</v>
      </c>
      <c r="C178">
        <v>0.05</v>
      </c>
      <c r="D178">
        <v>1.6670000000000001E-2</v>
      </c>
      <c r="E178">
        <v>0</v>
      </c>
      <c r="F178">
        <v>1.7860000000000001E-2</v>
      </c>
      <c r="G178">
        <v>6.6669999999999993E-2</v>
      </c>
    </row>
    <row r="179" spans="1:7" x14ac:dyDescent="0.2">
      <c r="A179" t="s">
        <v>48</v>
      </c>
      <c r="B179">
        <v>3.3329999999999999E-2</v>
      </c>
      <c r="C179">
        <v>8.9289999999999994E-2</v>
      </c>
      <c r="D179">
        <v>1.6670000000000001E-2</v>
      </c>
      <c r="E179">
        <v>3.5709999999999999E-2</v>
      </c>
      <c r="F179">
        <v>1.7239999999999998E-2</v>
      </c>
      <c r="G179">
        <v>0.05</v>
      </c>
    </row>
    <row r="180" spans="1:7" x14ac:dyDescent="0.2">
      <c r="A180" t="s">
        <v>49</v>
      </c>
      <c r="B180">
        <v>3.3329999999999999E-2</v>
      </c>
      <c r="C180">
        <v>5.357E-2</v>
      </c>
      <c r="D180">
        <v>0.05</v>
      </c>
      <c r="E180">
        <v>1.9230000000000001E-2</v>
      </c>
      <c r="F180">
        <v>1.7239999999999998E-2</v>
      </c>
      <c r="G180">
        <v>0.05</v>
      </c>
    </row>
    <row r="181" spans="1:7" x14ac:dyDescent="0.2">
      <c r="A181" t="s">
        <v>50</v>
      </c>
      <c r="B181">
        <v>3.3329999999999999E-2</v>
      </c>
      <c r="C181">
        <v>7.1429999999999993E-2</v>
      </c>
      <c r="D181">
        <v>0.05</v>
      </c>
      <c r="E181">
        <v>1.7860000000000001E-2</v>
      </c>
      <c r="F181">
        <v>0</v>
      </c>
      <c r="G181">
        <v>6.8970000000000004E-2</v>
      </c>
    </row>
    <row r="182" spans="1:7" x14ac:dyDescent="0.2">
      <c r="A182" t="s">
        <v>51</v>
      </c>
      <c r="B182">
        <v>0.05</v>
      </c>
      <c r="C182">
        <v>6.8970000000000004E-2</v>
      </c>
      <c r="D182">
        <v>1.6670000000000001E-2</v>
      </c>
      <c r="E182">
        <v>0</v>
      </c>
      <c r="F182">
        <v>1.7860000000000001E-2</v>
      </c>
      <c r="G182">
        <v>6.6669999999999993E-2</v>
      </c>
    </row>
    <row r="183" spans="1:7" x14ac:dyDescent="0.2">
      <c r="A183" t="s">
        <v>52</v>
      </c>
      <c r="B183">
        <v>3.4479999999999997E-2</v>
      </c>
      <c r="C183">
        <v>7.1429999999999993E-2</v>
      </c>
      <c r="D183">
        <v>3.4479999999999997E-2</v>
      </c>
      <c r="E183">
        <v>0</v>
      </c>
      <c r="F183">
        <v>0</v>
      </c>
      <c r="G183">
        <v>6.6669999999999993E-2</v>
      </c>
    </row>
    <row r="184" spans="1:7" x14ac:dyDescent="0.2">
      <c r="A184" t="s">
        <v>53</v>
      </c>
      <c r="B184">
        <v>3.4479999999999997E-2</v>
      </c>
      <c r="C184">
        <v>5.357E-2</v>
      </c>
      <c r="D184">
        <v>1.6670000000000001E-2</v>
      </c>
      <c r="E184">
        <v>0</v>
      </c>
      <c r="F184">
        <v>0</v>
      </c>
      <c r="G184">
        <v>6.6669999999999993E-2</v>
      </c>
    </row>
    <row r="185" spans="1:7" x14ac:dyDescent="0.2">
      <c r="A185" t="s">
        <v>54</v>
      </c>
      <c r="B185">
        <v>1.7239999999999998E-2</v>
      </c>
      <c r="C185">
        <v>7.1429999999999993E-2</v>
      </c>
      <c r="D185">
        <v>0.05</v>
      </c>
      <c r="E185">
        <v>3.5709999999999999E-2</v>
      </c>
      <c r="F185">
        <v>1.7239999999999998E-2</v>
      </c>
      <c r="G185">
        <v>5.1720000000000002E-2</v>
      </c>
    </row>
    <row r="186" spans="1:7" x14ac:dyDescent="0.2">
      <c r="A186" t="s">
        <v>55</v>
      </c>
      <c r="B186">
        <v>3.3329999999999999E-2</v>
      </c>
      <c r="C186">
        <v>5.357E-2</v>
      </c>
      <c r="D186">
        <v>5.1720000000000002E-2</v>
      </c>
      <c r="E186">
        <v>0</v>
      </c>
      <c r="F186">
        <v>0</v>
      </c>
      <c r="G186">
        <v>6.6669999999999993E-2</v>
      </c>
    </row>
    <row r="187" spans="1:7" x14ac:dyDescent="0.2">
      <c r="A187" t="s">
        <v>56</v>
      </c>
      <c r="B187">
        <v>1.6670000000000001E-2</v>
      </c>
      <c r="C187">
        <v>5.5559999999999998E-2</v>
      </c>
      <c r="D187">
        <v>3.4479999999999997E-2</v>
      </c>
      <c r="E187">
        <v>0</v>
      </c>
      <c r="F187">
        <v>0</v>
      </c>
      <c r="G187">
        <v>6.8970000000000004E-2</v>
      </c>
    </row>
    <row r="188" spans="1:7" x14ac:dyDescent="0.2">
      <c r="A188" t="s">
        <v>57</v>
      </c>
      <c r="B188">
        <v>1.6670000000000001E-2</v>
      </c>
      <c r="C188">
        <v>3.4479999999999997E-2</v>
      </c>
      <c r="D188">
        <v>0</v>
      </c>
      <c r="E188">
        <v>3.5709999999999999E-2</v>
      </c>
      <c r="F188">
        <v>0</v>
      </c>
      <c r="G188">
        <v>5.1720000000000002E-2</v>
      </c>
    </row>
    <row r="189" spans="1:7" x14ac:dyDescent="0.2">
      <c r="A189" t="s">
        <v>58</v>
      </c>
      <c r="B189">
        <v>0.05</v>
      </c>
      <c r="C189">
        <v>6.8970000000000004E-2</v>
      </c>
      <c r="D189">
        <v>3.3329999999999999E-2</v>
      </c>
      <c r="E189">
        <v>1.7860000000000001E-2</v>
      </c>
      <c r="F189">
        <v>0</v>
      </c>
      <c r="G189">
        <v>6.6669999999999993E-2</v>
      </c>
    </row>
    <row r="190" spans="1:7" x14ac:dyDescent="0.2">
      <c r="A190" t="s">
        <v>59</v>
      </c>
      <c r="B190">
        <v>6.6669999999999993E-2</v>
      </c>
      <c r="C190">
        <v>3.4479999999999997E-2</v>
      </c>
      <c r="D190">
        <v>3.3329999999999999E-2</v>
      </c>
      <c r="E190">
        <v>1.8519999999999998E-2</v>
      </c>
      <c r="F190">
        <v>0</v>
      </c>
      <c r="G190">
        <v>1.6670000000000001E-2</v>
      </c>
    </row>
    <row r="191" spans="1:7" x14ac:dyDescent="0.2">
      <c r="A191" t="s">
        <v>60</v>
      </c>
      <c r="B191">
        <v>0.05</v>
      </c>
      <c r="C191">
        <v>7.1429999999999993E-2</v>
      </c>
      <c r="D191">
        <v>1.7239999999999998E-2</v>
      </c>
      <c r="E191">
        <v>0</v>
      </c>
      <c r="F191">
        <v>1.7239999999999998E-2</v>
      </c>
      <c r="G191">
        <v>3.3329999999999999E-2</v>
      </c>
    </row>
    <row r="192" spans="1:7" x14ac:dyDescent="0.2">
      <c r="A192" t="s">
        <v>61</v>
      </c>
      <c r="B192">
        <v>3.4479999999999997E-2</v>
      </c>
      <c r="C192">
        <v>7.1429999999999993E-2</v>
      </c>
      <c r="D192">
        <v>6.6669999999999993E-2</v>
      </c>
      <c r="E192">
        <v>3.4479999999999997E-2</v>
      </c>
      <c r="F192">
        <v>0</v>
      </c>
      <c r="G192">
        <v>0.05</v>
      </c>
    </row>
    <row r="193" spans="1:7" x14ac:dyDescent="0.2">
      <c r="A193" t="s">
        <v>62</v>
      </c>
      <c r="B193">
        <v>6.8970000000000004E-2</v>
      </c>
      <c r="C193">
        <v>0.05</v>
      </c>
      <c r="D193">
        <v>3.3329999999999999E-2</v>
      </c>
      <c r="E193">
        <v>0</v>
      </c>
      <c r="F193">
        <v>1.7860000000000001E-2</v>
      </c>
      <c r="G193">
        <v>0.1</v>
      </c>
    </row>
    <row r="194" spans="1:7" x14ac:dyDescent="0.2">
      <c r="A194" t="s">
        <v>63</v>
      </c>
      <c r="B194">
        <v>3.3329999999999999E-2</v>
      </c>
      <c r="C194">
        <v>5.357E-2</v>
      </c>
      <c r="D194">
        <v>5.1720000000000002E-2</v>
      </c>
      <c r="E194">
        <v>0</v>
      </c>
      <c r="F194">
        <v>1.7239999999999998E-2</v>
      </c>
      <c r="G194">
        <v>6.8970000000000004E-2</v>
      </c>
    </row>
    <row r="195" spans="1:7" x14ac:dyDescent="0.2">
      <c r="A195" t="s">
        <v>64</v>
      </c>
      <c r="B195">
        <v>1.6670000000000001E-2</v>
      </c>
      <c r="C195">
        <v>5.5559999999999998E-2</v>
      </c>
      <c r="D195">
        <v>1.7239999999999998E-2</v>
      </c>
      <c r="E195">
        <v>1.8519999999999998E-2</v>
      </c>
      <c r="F195">
        <v>0</v>
      </c>
      <c r="G195">
        <v>3.3329999999999999E-2</v>
      </c>
    </row>
    <row r="196" spans="1:7" x14ac:dyDescent="0.2">
      <c r="A196" t="s">
        <v>65</v>
      </c>
      <c r="B196">
        <v>3.3329999999999999E-2</v>
      </c>
      <c r="C196">
        <v>8.9289999999999994E-2</v>
      </c>
      <c r="D196">
        <v>3.3329999999999999E-2</v>
      </c>
      <c r="E196">
        <v>1.7860000000000001E-2</v>
      </c>
      <c r="F196">
        <v>1.7860000000000001E-2</v>
      </c>
      <c r="G196">
        <v>8.3330000000000001E-2</v>
      </c>
    </row>
    <row r="197" spans="1:7" x14ac:dyDescent="0.2">
      <c r="A197" t="s">
        <v>66</v>
      </c>
      <c r="B197">
        <v>8.3330000000000001E-2</v>
      </c>
      <c r="C197">
        <v>7.4069999999999997E-2</v>
      </c>
      <c r="D197">
        <v>3.3329999999999999E-2</v>
      </c>
      <c r="E197">
        <v>1.7860000000000001E-2</v>
      </c>
      <c r="F197">
        <v>0</v>
      </c>
      <c r="G197">
        <v>0.05</v>
      </c>
    </row>
    <row r="198" spans="1:7" x14ac:dyDescent="0.2">
      <c r="A198" t="s">
        <v>67</v>
      </c>
      <c r="B198">
        <v>8.3330000000000001E-2</v>
      </c>
      <c r="C198">
        <v>3.7039999999999997E-2</v>
      </c>
      <c r="D198">
        <v>3.3329999999999999E-2</v>
      </c>
      <c r="E198">
        <v>0</v>
      </c>
      <c r="F198">
        <v>1.7860000000000001E-2</v>
      </c>
      <c r="G198">
        <v>6.8970000000000004E-2</v>
      </c>
    </row>
    <row r="199" spans="1:7" x14ac:dyDescent="0.2">
      <c r="A199" t="s">
        <v>68</v>
      </c>
      <c r="B199">
        <v>3.4479999999999997E-2</v>
      </c>
      <c r="C199">
        <v>3.5709999999999999E-2</v>
      </c>
      <c r="D199">
        <v>3.3329999999999999E-2</v>
      </c>
      <c r="E199">
        <v>0</v>
      </c>
      <c r="F199">
        <v>0</v>
      </c>
      <c r="G199">
        <v>6.6669999999999993E-2</v>
      </c>
    </row>
    <row r="200" spans="1:7" x14ac:dyDescent="0.2">
      <c r="A200" t="s">
        <v>69</v>
      </c>
      <c r="B200">
        <v>5.1720000000000002E-2</v>
      </c>
      <c r="C200">
        <v>5.357E-2</v>
      </c>
      <c r="D200">
        <v>0.05</v>
      </c>
      <c r="E200">
        <v>0</v>
      </c>
      <c r="F200">
        <v>1.7860000000000001E-2</v>
      </c>
      <c r="G200">
        <v>6.6669999999999993E-2</v>
      </c>
    </row>
    <row r="201" spans="1:7" x14ac:dyDescent="0.2">
      <c r="A201" t="s">
        <v>70</v>
      </c>
      <c r="B201">
        <v>0.05</v>
      </c>
      <c r="C201">
        <v>5.357E-2</v>
      </c>
      <c r="D201">
        <v>3.3329999999999999E-2</v>
      </c>
      <c r="E201">
        <v>1.7860000000000001E-2</v>
      </c>
      <c r="F201">
        <v>1.7239999999999998E-2</v>
      </c>
      <c r="G201">
        <v>3.4479999999999997E-2</v>
      </c>
    </row>
    <row r="202" spans="1:7" x14ac:dyDescent="0.2">
      <c r="A202" t="s">
        <v>71</v>
      </c>
      <c r="B202">
        <v>3.3329999999999999E-2</v>
      </c>
      <c r="C202">
        <v>3.4479999999999997E-2</v>
      </c>
      <c r="D202">
        <v>5.1720000000000002E-2</v>
      </c>
      <c r="E202">
        <v>3.5709999999999999E-2</v>
      </c>
      <c r="F202">
        <v>1.7860000000000001E-2</v>
      </c>
      <c r="G202">
        <v>0.1167</v>
      </c>
    </row>
    <row r="203" spans="1:7" x14ac:dyDescent="0.2">
      <c r="A203" t="s">
        <v>72</v>
      </c>
      <c r="B203">
        <v>3.3329999999999999E-2</v>
      </c>
      <c r="C203">
        <v>7.1429999999999993E-2</v>
      </c>
      <c r="D203">
        <v>1.7239999999999998E-2</v>
      </c>
      <c r="E203">
        <v>3.7039999999999997E-2</v>
      </c>
      <c r="F203">
        <v>1.7239999999999998E-2</v>
      </c>
      <c r="G203">
        <v>6.6669999999999993E-2</v>
      </c>
    </row>
    <row r="204" spans="1:7" x14ac:dyDescent="0.2">
      <c r="A204" t="s">
        <v>73</v>
      </c>
      <c r="B204">
        <v>3.4479999999999997E-2</v>
      </c>
      <c r="C204">
        <v>6.8970000000000004E-2</v>
      </c>
      <c r="D204">
        <v>1.6670000000000001E-2</v>
      </c>
      <c r="E204">
        <v>1.9230000000000001E-2</v>
      </c>
      <c r="F204">
        <v>1.6670000000000001E-2</v>
      </c>
      <c r="G204">
        <v>3.4479999999999997E-2</v>
      </c>
    </row>
    <row r="205" spans="1:7" x14ac:dyDescent="0.2">
      <c r="A205" t="s">
        <v>74</v>
      </c>
      <c r="B205">
        <v>6.6669999999999993E-2</v>
      </c>
      <c r="C205">
        <v>3.5709999999999999E-2</v>
      </c>
      <c r="D205">
        <v>0.05</v>
      </c>
      <c r="E205">
        <v>1.8519999999999998E-2</v>
      </c>
      <c r="F205">
        <v>0</v>
      </c>
      <c r="G205">
        <v>0.05</v>
      </c>
    </row>
    <row r="206" spans="1:7" x14ac:dyDescent="0.2">
      <c r="A206" t="s">
        <v>75</v>
      </c>
      <c r="B206">
        <v>3.4479999999999997E-2</v>
      </c>
      <c r="C206">
        <v>3.7039999999999997E-2</v>
      </c>
      <c r="D206">
        <v>3.3329999999999999E-2</v>
      </c>
      <c r="E206">
        <v>0</v>
      </c>
      <c r="F206">
        <v>1.6670000000000001E-2</v>
      </c>
      <c r="G206">
        <v>0.05</v>
      </c>
    </row>
    <row r="207" spans="1:7" x14ac:dyDescent="0.2">
      <c r="A207" t="s">
        <v>76</v>
      </c>
      <c r="B207">
        <v>3.4479999999999997E-2</v>
      </c>
      <c r="C207">
        <v>3.7039999999999997E-2</v>
      </c>
      <c r="D207">
        <v>1.6670000000000001E-2</v>
      </c>
      <c r="E207">
        <v>1.7860000000000001E-2</v>
      </c>
      <c r="F207">
        <v>0</v>
      </c>
      <c r="G207">
        <v>3.3329999999999999E-2</v>
      </c>
    </row>
    <row r="208" spans="1:7" x14ac:dyDescent="0.2">
      <c r="A208" t="s">
        <v>77</v>
      </c>
      <c r="B208">
        <v>0</v>
      </c>
      <c r="C208">
        <v>3.3329999999999999E-2</v>
      </c>
      <c r="D208">
        <v>1.7239999999999998E-2</v>
      </c>
      <c r="E208">
        <v>1.8519999999999998E-2</v>
      </c>
      <c r="F208">
        <v>0</v>
      </c>
      <c r="G208">
        <v>1.6670000000000001E-2</v>
      </c>
    </row>
    <row r="209" spans="1:7" x14ac:dyDescent="0.2">
      <c r="A209" t="s">
        <v>78</v>
      </c>
      <c r="B209">
        <v>3.4479999999999997E-2</v>
      </c>
      <c r="C209">
        <v>1.7860000000000001E-2</v>
      </c>
      <c r="D209">
        <v>1.6670000000000001E-2</v>
      </c>
      <c r="E209">
        <v>1.7239999999999998E-2</v>
      </c>
      <c r="F209">
        <v>0</v>
      </c>
      <c r="G209">
        <v>6.6669999999999993E-2</v>
      </c>
    </row>
    <row r="210" spans="1:7" x14ac:dyDescent="0.2">
      <c r="A210" t="s">
        <v>79</v>
      </c>
      <c r="B210">
        <v>5.1720000000000002E-2</v>
      </c>
      <c r="C210">
        <v>5.1720000000000002E-2</v>
      </c>
      <c r="D210">
        <v>3.4479999999999997E-2</v>
      </c>
      <c r="E210">
        <v>0</v>
      </c>
      <c r="F210">
        <v>1.7239999999999998E-2</v>
      </c>
      <c r="G210">
        <v>8.3330000000000001E-2</v>
      </c>
    </row>
    <row r="211" spans="1:7" x14ac:dyDescent="0.2">
      <c r="A211" t="s">
        <v>80</v>
      </c>
      <c r="B211">
        <v>8.3330000000000001E-2</v>
      </c>
      <c r="C211">
        <v>7.1429999999999993E-2</v>
      </c>
      <c r="D211">
        <v>6.8970000000000004E-2</v>
      </c>
      <c r="E211">
        <v>1.8519999999999998E-2</v>
      </c>
      <c r="F211">
        <v>0</v>
      </c>
      <c r="G211">
        <v>6.8970000000000004E-2</v>
      </c>
    </row>
    <row r="212" spans="1:7" x14ac:dyDescent="0.2">
      <c r="A212" t="s">
        <v>81</v>
      </c>
      <c r="B212">
        <v>3.4479999999999997E-2</v>
      </c>
      <c r="C212">
        <v>5.357E-2</v>
      </c>
      <c r="D212">
        <v>3.4479999999999997E-2</v>
      </c>
      <c r="E212">
        <v>1.8519999999999998E-2</v>
      </c>
      <c r="F212">
        <v>1.7860000000000001E-2</v>
      </c>
      <c r="G212">
        <v>3.4479999999999997E-2</v>
      </c>
    </row>
    <row r="213" spans="1:7" x14ac:dyDescent="0.2">
      <c r="B213" s="6"/>
      <c r="C213" s="6"/>
      <c r="D213" s="6"/>
      <c r="E213" s="6"/>
      <c r="F213" s="6"/>
      <c r="G213" s="6"/>
    </row>
    <row r="214" spans="1:7" x14ac:dyDescent="0.2">
      <c r="B214" s="12" t="s">
        <v>136</v>
      </c>
      <c r="C214" s="12"/>
      <c r="D214" s="12"/>
      <c r="E214" s="12"/>
      <c r="F214" s="12"/>
      <c r="G214" s="12"/>
    </row>
    <row r="215" spans="1:7" x14ac:dyDescent="0.2">
      <c r="B215" s="2" t="s">
        <v>24</v>
      </c>
      <c r="C215" s="2" t="s">
        <v>0</v>
      </c>
      <c r="D215" s="2" t="s">
        <v>1</v>
      </c>
      <c r="E215" s="2" t="s">
        <v>2</v>
      </c>
      <c r="F215" s="2" t="s">
        <v>4</v>
      </c>
      <c r="G215" s="2" t="s">
        <v>5</v>
      </c>
    </row>
    <row r="216" spans="1:7" x14ac:dyDescent="0.2">
      <c r="A216" t="s">
        <v>32</v>
      </c>
      <c r="B216">
        <v>5.1720000000000002E-2</v>
      </c>
      <c r="C216">
        <v>3.4479999999999997E-2</v>
      </c>
      <c r="D216">
        <v>0.10340000000000001</v>
      </c>
      <c r="E216">
        <v>0.1333</v>
      </c>
      <c r="F216">
        <v>0.16669999999999999</v>
      </c>
      <c r="G216">
        <v>8.3330000000000001E-2</v>
      </c>
    </row>
    <row r="217" spans="1:7" x14ac:dyDescent="0.2">
      <c r="A217" t="s">
        <v>33</v>
      </c>
      <c r="B217">
        <v>6.8970000000000004E-2</v>
      </c>
      <c r="C217">
        <v>3.5709999999999999E-2</v>
      </c>
      <c r="D217">
        <v>0.1207</v>
      </c>
      <c r="E217">
        <v>5.7689999999999998E-2</v>
      </c>
      <c r="F217">
        <v>0.23330000000000001</v>
      </c>
      <c r="G217">
        <v>8.3330000000000001E-2</v>
      </c>
    </row>
    <row r="218" spans="1:7" x14ac:dyDescent="0.2">
      <c r="A218" t="s">
        <v>34</v>
      </c>
      <c r="B218">
        <v>0.10340000000000001</v>
      </c>
      <c r="C218">
        <v>3.4479999999999997E-2</v>
      </c>
      <c r="D218">
        <v>0.1</v>
      </c>
      <c r="E218">
        <v>0.1071</v>
      </c>
      <c r="F218">
        <v>0.1333</v>
      </c>
      <c r="G218">
        <v>0.1333</v>
      </c>
    </row>
    <row r="219" spans="1:7" x14ac:dyDescent="0.2">
      <c r="A219" t="s">
        <v>35</v>
      </c>
      <c r="B219">
        <v>8.3330000000000001E-2</v>
      </c>
      <c r="C219">
        <v>5.1720000000000002E-2</v>
      </c>
      <c r="D219">
        <v>6.6669999999999993E-2</v>
      </c>
      <c r="E219">
        <v>8.9289999999999994E-2</v>
      </c>
      <c r="F219">
        <v>0.1724</v>
      </c>
      <c r="G219">
        <v>0.1</v>
      </c>
    </row>
    <row r="220" spans="1:7" x14ac:dyDescent="0.2">
      <c r="A220" t="s">
        <v>36</v>
      </c>
      <c r="B220">
        <v>6.6669999999999993E-2</v>
      </c>
      <c r="C220">
        <v>3.5709999999999999E-2</v>
      </c>
      <c r="D220">
        <v>5.1720000000000002E-2</v>
      </c>
      <c r="E220">
        <v>0.14810000000000001</v>
      </c>
      <c r="F220">
        <v>0.22409999999999999</v>
      </c>
      <c r="G220">
        <v>0.1333</v>
      </c>
    </row>
    <row r="221" spans="1:7" x14ac:dyDescent="0.2">
      <c r="A221" t="s">
        <v>37</v>
      </c>
      <c r="B221">
        <v>0.05</v>
      </c>
      <c r="C221">
        <v>5.357E-2</v>
      </c>
      <c r="D221">
        <v>8.3330000000000001E-2</v>
      </c>
      <c r="E221">
        <v>0.16070000000000001</v>
      </c>
      <c r="F221">
        <v>0.16070000000000001</v>
      </c>
      <c r="G221">
        <v>0.16669999999999999</v>
      </c>
    </row>
    <row r="222" spans="1:7" x14ac:dyDescent="0.2">
      <c r="A222" t="s">
        <v>38</v>
      </c>
      <c r="B222">
        <v>8.3330000000000001E-2</v>
      </c>
      <c r="C222">
        <v>3.7039999999999997E-2</v>
      </c>
      <c r="D222">
        <v>6.6669999999999993E-2</v>
      </c>
      <c r="E222">
        <v>8.6209999999999995E-2</v>
      </c>
      <c r="F222">
        <v>0.21429999999999999</v>
      </c>
      <c r="G222">
        <v>8.3330000000000001E-2</v>
      </c>
    </row>
    <row r="223" spans="1:7" x14ac:dyDescent="0.2">
      <c r="A223" t="s">
        <v>39</v>
      </c>
      <c r="B223">
        <v>6.6669999999999993E-2</v>
      </c>
      <c r="C223">
        <v>3.4479999999999997E-2</v>
      </c>
      <c r="D223">
        <v>0.1</v>
      </c>
      <c r="E223">
        <v>7.1429999999999993E-2</v>
      </c>
      <c r="F223">
        <v>0.17860000000000001</v>
      </c>
      <c r="G223">
        <v>0.1167</v>
      </c>
    </row>
    <row r="224" spans="1:7" x14ac:dyDescent="0.2">
      <c r="A224" t="s">
        <v>40</v>
      </c>
      <c r="B224">
        <v>6.6669999999999993E-2</v>
      </c>
      <c r="C224">
        <v>3.5709999999999999E-2</v>
      </c>
      <c r="D224">
        <v>8.3330000000000001E-2</v>
      </c>
      <c r="E224">
        <v>8.6209999999999995E-2</v>
      </c>
      <c r="F224">
        <v>0.1552</v>
      </c>
      <c r="G224">
        <v>0.1</v>
      </c>
    </row>
    <row r="225" spans="1:7" x14ac:dyDescent="0.2">
      <c r="A225" t="s">
        <v>41</v>
      </c>
      <c r="B225">
        <v>6.6669999999999993E-2</v>
      </c>
      <c r="C225">
        <v>3.5709999999999999E-2</v>
      </c>
      <c r="D225">
        <v>3.3329999999999999E-2</v>
      </c>
      <c r="E225">
        <v>0.1071</v>
      </c>
      <c r="F225">
        <v>0.1429</v>
      </c>
      <c r="G225">
        <v>0.18329999999999999</v>
      </c>
    </row>
    <row r="226" spans="1:7" x14ac:dyDescent="0.2">
      <c r="A226" t="s">
        <v>42</v>
      </c>
      <c r="B226">
        <v>8.3330000000000001E-2</v>
      </c>
      <c r="C226">
        <v>3.4479999999999997E-2</v>
      </c>
      <c r="D226">
        <v>6.6669999999999993E-2</v>
      </c>
      <c r="E226">
        <v>0.1071</v>
      </c>
      <c r="F226">
        <v>0.16070000000000001</v>
      </c>
      <c r="G226">
        <v>0.13789999999999999</v>
      </c>
    </row>
    <row r="227" spans="1:7" x14ac:dyDescent="0.2">
      <c r="A227" t="s">
        <v>43</v>
      </c>
      <c r="B227">
        <v>6.6669999999999993E-2</v>
      </c>
      <c r="C227">
        <v>1.7239999999999998E-2</v>
      </c>
      <c r="D227">
        <v>6.8970000000000004E-2</v>
      </c>
      <c r="E227">
        <v>0.1429</v>
      </c>
      <c r="F227">
        <v>0.17860000000000001</v>
      </c>
      <c r="G227">
        <v>0.1</v>
      </c>
    </row>
    <row r="228" spans="1:7" x14ac:dyDescent="0.2">
      <c r="A228" t="s">
        <v>44</v>
      </c>
      <c r="B228">
        <v>8.3330000000000001E-2</v>
      </c>
      <c r="C228">
        <v>1.7239999999999998E-2</v>
      </c>
      <c r="D228">
        <v>6.6669999999999993E-2</v>
      </c>
      <c r="E228">
        <v>0.16669999999999999</v>
      </c>
      <c r="F228">
        <v>0.25</v>
      </c>
      <c r="G228">
        <v>0.1</v>
      </c>
    </row>
    <row r="229" spans="1:7" x14ac:dyDescent="0.2">
      <c r="A229" t="s">
        <v>45</v>
      </c>
      <c r="B229">
        <v>0.1167</v>
      </c>
      <c r="C229">
        <v>3.5709999999999999E-2</v>
      </c>
      <c r="D229">
        <v>0.1333</v>
      </c>
      <c r="E229">
        <v>7.6920000000000002E-2</v>
      </c>
      <c r="F229">
        <v>0.2069</v>
      </c>
      <c r="G229">
        <v>0.1552</v>
      </c>
    </row>
    <row r="230" spans="1:7" x14ac:dyDescent="0.2">
      <c r="A230" t="s">
        <v>46</v>
      </c>
      <c r="B230">
        <v>5.1720000000000002E-2</v>
      </c>
      <c r="C230">
        <v>1.7860000000000001E-2</v>
      </c>
      <c r="D230">
        <v>6.6669999999999993E-2</v>
      </c>
      <c r="E230">
        <v>6.8970000000000004E-2</v>
      </c>
      <c r="F230">
        <v>0.21429999999999999</v>
      </c>
      <c r="G230">
        <v>0.1</v>
      </c>
    </row>
    <row r="231" spans="1:7" x14ac:dyDescent="0.2">
      <c r="A231" t="s">
        <v>47</v>
      </c>
      <c r="B231">
        <v>1.6670000000000001E-2</v>
      </c>
      <c r="C231">
        <v>3.3329999999999999E-2</v>
      </c>
      <c r="D231">
        <v>0.05</v>
      </c>
      <c r="E231">
        <v>0.1346</v>
      </c>
      <c r="F231">
        <v>0.2321</v>
      </c>
      <c r="G231">
        <v>0.1</v>
      </c>
    </row>
    <row r="232" spans="1:7" x14ac:dyDescent="0.2">
      <c r="A232" t="s">
        <v>48</v>
      </c>
      <c r="B232">
        <v>0.05</v>
      </c>
      <c r="C232">
        <v>5.357E-2</v>
      </c>
      <c r="D232">
        <v>0.1</v>
      </c>
      <c r="E232">
        <v>8.9289999999999994E-2</v>
      </c>
      <c r="F232">
        <v>0.18970000000000001</v>
      </c>
      <c r="G232">
        <v>8.3330000000000001E-2</v>
      </c>
    </row>
    <row r="233" spans="1:7" x14ac:dyDescent="0.2">
      <c r="A233" t="s">
        <v>49</v>
      </c>
      <c r="B233">
        <v>8.3330000000000001E-2</v>
      </c>
      <c r="C233">
        <v>0</v>
      </c>
      <c r="D233">
        <v>0.05</v>
      </c>
      <c r="E233">
        <v>0.1154</v>
      </c>
      <c r="F233">
        <v>0.1724</v>
      </c>
      <c r="G233">
        <v>0.1167</v>
      </c>
    </row>
    <row r="234" spans="1:7" x14ac:dyDescent="0.2">
      <c r="A234" t="s">
        <v>50</v>
      </c>
      <c r="B234">
        <v>0.1</v>
      </c>
      <c r="C234">
        <v>3.5709999999999999E-2</v>
      </c>
      <c r="D234">
        <v>0.1</v>
      </c>
      <c r="E234">
        <v>0.1429</v>
      </c>
      <c r="F234">
        <v>0.15</v>
      </c>
      <c r="G234">
        <v>0.1552</v>
      </c>
    </row>
    <row r="235" spans="1:7" x14ac:dyDescent="0.2">
      <c r="A235" t="s">
        <v>51</v>
      </c>
      <c r="B235">
        <v>8.3330000000000001E-2</v>
      </c>
      <c r="C235">
        <v>5.1720000000000002E-2</v>
      </c>
      <c r="D235">
        <v>0.1</v>
      </c>
      <c r="E235">
        <v>0.125</v>
      </c>
      <c r="F235">
        <v>0.1429</v>
      </c>
      <c r="G235">
        <v>0.1</v>
      </c>
    </row>
    <row r="236" spans="1:7" x14ac:dyDescent="0.2">
      <c r="A236" t="s">
        <v>52</v>
      </c>
      <c r="B236">
        <v>0.10340000000000001</v>
      </c>
      <c r="C236">
        <v>3.5709999999999999E-2</v>
      </c>
      <c r="D236">
        <v>0.1207</v>
      </c>
      <c r="E236">
        <v>0.14810000000000001</v>
      </c>
      <c r="F236">
        <v>0.22409999999999999</v>
      </c>
      <c r="G236">
        <v>8.3330000000000001E-2</v>
      </c>
    </row>
    <row r="237" spans="1:7" x14ac:dyDescent="0.2">
      <c r="A237" t="s">
        <v>53</v>
      </c>
      <c r="B237">
        <v>6.8970000000000004E-2</v>
      </c>
      <c r="C237">
        <v>1.7860000000000001E-2</v>
      </c>
      <c r="D237">
        <v>0.1</v>
      </c>
      <c r="E237">
        <v>0.10340000000000001</v>
      </c>
      <c r="F237">
        <v>0.2069</v>
      </c>
      <c r="G237">
        <v>0.16669999999999999</v>
      </c>
    </row>
    <row r="238" spans="1:7" x14ac:dyDescent="0.2">
      <c r="A238" t="s">
        <v>54</v>
      </c>
      <c r="B238">
        <v>5.1720000000000002E-2</v>
      </c>
      <c r="C238">
        <v>3.5709999999999999E-2</v>
      </c>
      <c r="D238">
        <v>0.1167</v>
      </c>
      <c r="E238">
        <v>8.9289999999999994E-2</v>
      </c>
      <c r="F238">
        <v>0.18970000000000001</v>
      </c>
      <c r="G238">
        <v>5.1720000000000002E-2</v>
      </c>
    </row>
    <row r="239" spans="1:7" x14ac:dyDescent="0.2">
      <c r="A239" t="s">
        <v>55</v>
      </c>
      <c r="B239">
        <v>0.1</v>
      </c>
      <c r="C239">
        <v>5.357E-2</v>
      </c>
      <c r="D239">
        <v>6.8970000000000004E-2</v>
      </c>
      <c r="E239">
        <v>0.1429</v>
      </c>
      <c r="F239">
        <v>0.1207</v>
      </c>
      <c r="G239">
        <v>0.1</v>
      </c>
    </row>
    <row r="240" spans="1:7" x14ac:dyDescent="0.2">
      <c r="A240" t="s">
        <v>56</v>
      </c>
      <c r="B240">
        <v>0.1</v>
      </c>
      <c r="C240">
        <v>3.7039999999999997E-2</v>
      </c>
      <c r="D240">
        <v>8.6209999999999995E-2</v>
      </c>
      <c r="E240">
        <v>0.16070000000000001</v>
      </c>
      <c r="F240">
        <v>0.20369999999999999</v>
      </c>
      <c r="G240">
        <v>0.1207</v>
      </c>
    </row>
    <row r="241" spans="1:7" x14ac:dyDescent="0.2">
      <c r="A241" t="s">
        <v>57</v>
      </c>
      <c r="B241">
        <v>6.6669999999999993E-2</v>
      </c>
      <c r="C241">
        <v>5.1720000000000002E-2</v>
      </c>
      <c r="D241">
        <v>8.6209999999999995E-2</v>
      </c>
      <c r="E241">
        <v>0.1071</v>
      </c>
      <c r="F241">
        <v>0.1429</v>
      </c>
      <c r="G241">
        <v>0.13789999999999999</v>
      </c>
    </row>
    <row r="242" spans="1:7" x14ac:dyDescent="0.2">
      <c r="A242" t="s">
        <v>58</v>
      </c>
      <c r="B242">
        <v>8.3330000000000001E-2</v>
      </c>
      <c r="C242">
        <v>3.4479999999999997E-2</v>
      </c>
      <c r="D242">
        <v>8.3330000000000001E-2</v>
      </c>
      <c r="E242">
        <v>7.1429999999999993E-2</v>
      </c>
      <c r="F242">
        <v>0.17860000000000001</v>
      </c>
      <c r="G242">
        <v>0.1167</v>
      </c>
    </row>
    <row r="243" spans="1:7" x14ac:dyDescent="0.2">
      <c r="A243" t="s">
        <v>59</v>
      </c>
      <c r="B243">
        <v>8.3330000000000001E-2</v>
      </c>
      <c r="C243">
        <v>5.1720000000000002E-2</v>
      </c>
      <c r="D243">
        <v>8.3330000000000001E-2</v>
      </c>
      <c r="E243">
        <v>0.20369999999999999</v>
      </c>
      <c r="F243">
        <v>0.2407</v>
      </c>
      <c r="G243">
        <v>0.1333</v>
      </c>
    </row>
    <row r="244" spans="1:7" x14ac:dyDescent="0.2">
      <c r="A244" t="s">
        <v>60</v>
      </c>
      <c r="B244">
        <v>6.6669999999999993E-2</v>
      </c>
      <c r="C244">
        <v>5.357E-2</v>
      </c>
      <c r="D244">
        <v>6.8970000000000004E-2</v>
      </c>
      <c r="E244">
        <v>5.5559999999999998E-2</v>
      </c>
      <c r="F244">
        <v>0.2414</v>
      </c>
      <c r="G244">
        <v>0.15</v>
      </c>
    </row>
    <row r="245" spans="1:7" x14ac:dyDescent="0.2">
      <c r="A245" t="s">
        <v>61</v>
      </c>
      <c r="B245">
        <v>5.1720000000000002E-2</v>
      </c>
      <c r="C245">
        <v>5.357E-2</v>
      </c>
      <c r="D245">
        <v>8.3330000000000001E-2</v>
      </c>
      <c r="E245">
        <v>0.1207</v>
      </c>
      <c r="F245">
        <v>0.1552</v>
      </c>
      <c r="G245">
        <v>8.3330000000000001E-2</v>
      </c>
    </row>
    <row r="246" spans="1:7" x14ac:dyDescent="0.2">
      <c r="A246" t="s">
        <v>62</v>
      </c>
      <c r="B246">
        <v>0.10340000000000001</v>
      </c>
      <c r="C246">
        <v>3.3329999999999999E-2</v>
      </c>
      <c r="D246">
        <v>6.6669999999999993E-2</v>
      </c>
      <c r="E246">
        <v>5.7689999999999998E-2</v>
      </c>
      <c r="F246">
        <v>0.17860000000000001</v>
      </c>
      <c r="G246">
        <v>8.3330000000000001E-2</v>
      </c>
    </row>
    <row r="247" spans="1:7" x14ac:dyDescent="0.2">
      <c r="A247" t="s">
        <v>63</v>
      </c>
      <c r="B247">
        <v>6.6669999999999993E-2</v>
      </c>
      <c r="C247">
        <v>5.357E-2</v>
      </c>
      <c r="D247">
        <v>8.6209999999999995E-2</v>
      </c>
      <c r="E247">
        <v>8.9289999999999994E-2</v>
      </c>
      <c r="F247">
        <v>0.18970000000000001</v>
      </c>
      <c r="G247">
        <v>0.13789999999999999</v>
      </c>
    </row>
    <row r="248" spans="1:7" x14ac:dyDescent="0.2">
      <c r="A248" t="s">
        <v>64</v>
      </c>
      <c r="B248">
        <v>8.3330000000000001E-2</v>
      </c>
      <c r="C248">
        <v>1.8519999999999998E-2</v>
      </c>
      <c r="D248">
        <v>0.13789999999999999</v>
      </c>
      <c r="E248">
        <v>0.12959999999999999</v>
      </c>
      <c r="F248">
        <v>0.13789999999999999</v>
      </c>
      <c r="G248">
        <v>8.3330000000000001E-2</v>
      </c>
    </row>
    <row r="249" spans="1:7" x14ac:dyDescent="0.2">
      <c r="A249" t="s">
        <v>65</v>
      </c>
      <c r="B249">
        <v>8.3330000000000001E-2</v>
      </c>
      <c r="C249">
        <v>1.7860000000000001E-2</v>
      </c>
      <c r="D249">
        <v>0.1</v>
      </c>
      <c r="E249">
        <v>8.9289999999999994E-2</v>
      </c>
      <c r="F249">
        <v>0.2321</v>
      </c>
      <c r="G249">
        <v>0.2</v>
      </c>
    </row>
    <row r="250" spans="1:7" x14ac:dyDescent="0.2">
      <c r="A250" t="s">
        <v>66</v>
      </c>
      <c r="B250">
        <v>0.05</v>
      </c>
      <c r="C250">
        <v>3.7039999999999997E-2</v>
      </c>
      <c r="D250">
        <v>0.15</v>
      </c>
      <c r="E250">
        <v>0.1071</v>
      </c>
      <c r="F250">
        <v>0.23330000000000001</v>
      </c>
      <c r="G250">
        <v>0.1333</v>
      </c>
    </row>
    <row r="251" spans="1:7" x14ac:dyDescent="0.2">
      <c r="A251" t="s">
        <v>67</v>
      </c>
      <c r="B251">
        <v>6.6669999999999993E-2</v>
      </c>
      <c r="C251">
        <v>5.5559999999999998E-2</v>
      </c>
      <c r="D251">
        <v>0.1</v>
      </c>
      <c r="E251">
        <v>8.3330000000000001E-2</v>
      </c>
      <c r="F251">
        <v>0.17860000000000001</v>
      </c>
      <c r="G251">
        <v>0.1552</v>
      </c>
    </row>
    <row r="252" spans="1:7" x14ac:dyDescent="0.2">
      <c r="A252" t="s">
        <v>68</v>
      </c>
      <c r="B252">
        <v>0.10340000000000001</v>
      </c>
      <c r="C252">
        <v>1.7860000000000001E-2</v>
      </c>
      <c r="D252">
        <v>0.15</v>
      </c>
      <c r="E252">
        <v>0.1552</v>
      </c>
      <c r="F252">
        <v>0.2069</v>
      </c>
      <c r="G252">
        <v>0.1167</v>
      </c>
    </row>
    <row r="253" spans="1:7" x14ac:dyDescent="0.2">
      <c r="A253" t="s">
        <v>69</v>
      </c>
      <c r="B253">
        <v>5.1720000000000002E-2</v>
      </c>
      <c r="C253">
        <v>1.7860000000000001E-2</v>
      </c>
      <c r="D253">
        <v>0.1167</v>
      </c>
      <c r="E253">
        <v>0.1207</v>
      </c>
      <c r="F253">
        <v>0.16070000000000001</v>
      </c>
      <c r="G253">
        <v>8.3330000000000001E-2</v>
      </c>
    </row>
    <row r="254" spans="1:7" x14ac:dyDescent="0.2">
      <c r="A254" t="s">
        <v>70</v>
      </c>
      <c r="B254">
        <v>6.6669999999999993E-2</v>
      </c>
      <c r="C254">
        <v>3.5709999999999999E-2</v>
      </c>
      <c r="D254">
        <v>0.1333</v>
      </c>
      <c r="E254">
        <v>0.1429</v>
      </c>
      <c r="F254">
        <v>0.1207</v>
      </c>
      <c r="G254">
        <v>0.10340000000000001</v>
      </c>
    </row>
    <row r="255" spans="1:7" x14ac:dyDescent="0.2">
      <c r="A255" t="s">
        <v>71</v>
      </c>
      <c r="B255">
        <v>0.05</v>
      </c>
      <c r="C255">
        <v>5.1720000000000002E-2</v>
      </c>
      <c r="D255">
        <v>0.13789999999999999</v>
      </c>
      <c r="E255">
        <v>8.9289999999999994E-2</v>
      </c>
      <c r="F255">
        <v>0.16070000000000001</v>
      </c>
      <c r="G255">
        <v>0.1167</v>
      </c>
    </row>
    <row r="256" spans="1:7" x14ac:dyDescent="0.2">
      <c r="A256" t="s">
        <v>72</v>
      </c>
      <c r="B256">
        <v>8.3330000000000001E-2</v>
      </c>
      <c r="C256">
        <v>3.5709999999999999E-2</v>
      </c>
      <c r="D256">
        <v>0.1207</v>
      </c>
      <c r="E256">
        <v>0.12959999999999999</v>
      </c>
      <c r="F256">
        <v>0.2069</v>
      </c>
      <c r="G256">
        <v>0.1</v>
      </c>
    </row>
    <row r="257" spans="1:7" x14ac:dyDescent="0.2">
      <c r="A257" t="s">
        <v>73</v>
      </c>
      <c r="B257">
        <v>5.1720000000000002E-2</v>
      </c>
      <c r="C257">
        <v>5.1720000000000002E-2</v>
      </c>
      <c r="D257">
        <v>0.1</v>
      </c>
      <c r="E257">
        <v>0.15379999999999999</v>
      </c>
      <c r="F257">
        <v>0.16669999999999999</v>
      </c>
      <c r="G257">
        <v>0.1552</v>
      </c>
    </row>
    <row r="258" spans="1:7" x14ac:dyDescent="0.2">
      <c r="A258" t="s">
        <v>74</v>
      </c>
      <c r="B258">
        <v>8.3330000000000001E-2</v>
      </c>
      <c r="C258">
        <v>3.5709999999999999E-2</v>
      </c>
      <c r="D258">
        <v>0.1333</v>
      </c>
      <c r="E258">
        <v>9.2590000000000006E-2</v>
      </c>
      <c r="F258">
        <v>0.1724</v>
      </c>
      <c r="G258">
        <v>8.3330000000000001E-2</v>
      </c>
    </row>
    <row r="259" spans="1:7" x14ac:dyDescent="0.2">
      <c r="A259" t="s">
        <v>75</v>
      </c>
      <c r="B259">
        <v>8.6209999999999995E-2</v>
      </c>
      <c r="C259">
        <v>1.8519999999999998E-2</v>
      </c>
      <c r="D259">
        <v>8.3330000000000001E-2</v>
      </c>
      <c r="E259">
        <v>0.12959999999999999</v>
      </c>
      <c r="F259">
        <v>0.1167</v>
      </c>
      <c r="G259">
        <v>0.1167</v>
      </c>
    </row>
    <row r="260" spans="1:7" x14ac:dyDescent="0.2">
      <c r="A260" t="s">
        <v>76</v>
      </c>
      <c r="B260">
        <v>8.6209999999999995E-2</v>
      </c>
      <c r="C260">
        <v>5.5559999999999998E-2</v>
      </c>
      <c r="D260">
        <v>8.3330000000000001E-2</v>
      </c>
      <c r="E260">
        <v>7.1429999999999993E-2</v>
      </c>
      <c r="F260">
        <v>0.1552</v>
      </c>
      <c r="G260">
        <v>0.1</v>
      </c>
    </row>
    <row r="261" spans="1:7" x14ac:dyDescent="0.2">
      <c r="A261" t="s">
        <v>77</v>
      </c>
      <c r="B261">
        <v>0.1167</v>
      </c>
      <c r="C261">
        <v>1.6670000000000001E-2</v>
      </c>
      <c r="D261">
        <v>0.10340000000000001</v>
      </c>
      <c r="E261">
        <v>0.1111</v>
      </c>
      <c r="F261">
        <v>0.19639999999999999</v>
      </c>
      <c r="G261">
        <v>0.16669999999999999</v>
      </c>
    </row>
    <row r="262" spans="1:7" x14ac:dyDescent="0.2">
      <c r="A262" t="s">
        <v>78</v>
      </c>
      <c r="B262">
        <v>6.8970000000000004E-2</v>
      </c>
      <c r="C262">
        <v>1.7860000000000001E-2</v>
      </c>
      <c r="D262">
        <v>0.05</v>
      </c>
      <c r="E262">
        <v>0.10340000000000001</v>
      </c>
      <c r="F262">
        <v>0.1552</v>
      </c>
      <c r="G262">
        <v>0.18329999999999999</v>
      </c>
    </row>
    <row r="263" spans="1:7" x14ac:dyDescent="0.2">
      <c r="A263" t="s">
        <v>79</v>
      </c>
      <c r="B263">
        <v>0.10340000000000001</v>
      </c>
      <c r="C263">
        <v>3.4479999999999997E-2</v>
      </c>
      <c r="D263">
        <v>0.10340000000000001</v>
      </c>
      <c r="E263">
        <v>0.1111</v>
      </c>
      <c r="F263">
        <v>0.2069</v>
      </c>
      <c r="G263">
        <v>0.16669999999999999</v>
      </c>
    </row>
    <row r="264" spans="1:7" x14ac:dyDescent="0.2">
      <c r="A264" t="s">
        <v>80</v>
      </c>
      <c r="B264">
        <v>1.6670000000000001E-2</v>
      </c>
      <c r="C264">
        <v>3.5709999999999999E-2</v>
      </c>
      <c r="D264">
        <v>8.6209999999999995E-2</v>
      </c>
      <c r="E264">
        <v>9.2590000000000006E-2</v>
      </c>
      <c r="F264">
        <v>0.1724</v>
      </c>
      <c r="G264">
        <v>0.1207</v>
      </c>
    </row>
    <row r="265" spans="1:7" x14ac:dyDescent="0.2">
      <c r="A265" t="s">
        <v>81</v>
      </c>
      <c r="B265">
        <v>8.6209999999999995E-2</v>
      </c>
      <c r="C265">
        <v>1.7860000000000001E-2</v>
      </c>
      <c r="D265">
        <v>5.1720000000000002E-2</v>
      </c>
      <c r="E265">
        <v>9.2590000000000006E-2</v>
      </c>
      <c r="F265">
        <v>0.16070000000000001</v>
      </c>
      <c r="G265">
        <v>0.1207</v>
      </c>
    </row>
    <row r="266" spans="1:7" x14ac:dyDescent="0.2">
      <c r="B266" s="6"/>
      <c r="C266" s="6"/>
      <c r="D266" s="6"/>
      <c r="E266" s="6"/>
      <c r="F266" s="6"/>
      <c r="G266" s="6"/>
    </row>
  </sheetData>
  <sortState xmlns:xlrd2="http://schemas.microsoft.com/office/spreadsheetml/2017/richdata2" ref="K29:K34">
    <sortCondition ref="K29"/>
  </sortState>
  <mergeCells count="5">
    <mergeCell ref="B2:G2"/>
    <mergeCell ref="B55:G55"/>
    <mergeCell ref="B108:G108"/>
    <mergeCell ref="B161:G161"/>
    <mergeCell ref="B214:G214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C2A95C-31D1-A846-88BF-4972D1B2F0A5}">
  <dimension ref="A1:I102"/>
  <sheetViews>
    <sheetView zoomScale="109" workbookViewId="0">
      <selection activeCell="E22" sqref="E22"/>
    </sheetView>
  </sheetViews>
  <sheetFormatPr baseColWidth="10" defaultRowHeight="16" x14ac:dyDescent="0.2"/>
  <cols>
    <col min="1" max="1" width="12.33203125" customWidth="1"/>
  </cols>
  <sheetData>
    <row r="1" spans="1:9" x14ac:dyDescent="0.2">
      <c r="A1" s="11" t="s">
        <v>137</v>
      </c>
    </row>
    <row r="2" spans="1:9" s="2" customFormat="1" x14ac:dyDescent="0.2">
      <c r="B2" s="2" t="s">
        <v>24</v>
      </c>
      <c r="C2" s="2" t="s">
        <v>0</v>
      </c>
      <c r="D2" s="2" t="s">
        <v>31</v>
      </c>
      <c r="E2" s="2" t="s">
        <v>1</v>
      </c>
      <c r="F2" s="2" t="s">
        <v>2</v>
      </c>
      <c r="G2" s="2" t="s">
        <v>3</v>
      </c>
      <c r="H2" s="2" t="s">
        <v>4</v>
      </c>
      <c r="I2" s="2" t="s">
        <v>5</v>
      </c>
    </row>
    <row r="3" spans="1:9" x14ac:dyDescent="0.2">
      <c r="A3" t="s">
        <v>32</v>
      </c>
      <c r="B3">
        <v>20</v>
      </c>
      <c r="C3">
        <v>12</v>
      </c>
      <c r="D3">
        <v>16</v>
      </c>
      <c r="E3">
        <v>30</v>
      </c>
      <c r="F3">
        <v>4</v>
      </c>
      <c r="G3">
        <v>8</v>
      </c>
      <c r="H3">
        <v>8</v>
      </c>
      <c r="I3">
        <v>8</v>
      </c>
    </row>
    <row r="4" spans="1:9" x14ac:dyDescent="0.2">
      <c r="A4" t="s">
        <v>33</v>
      </c>
      <c r="B4">
        <v>40</v>
      </c>
      <c r="C4">
        <v>10</v>
      </c>
      <c r="D4">
        <v>12</v>
      </c>
      <c r="E4">
        <v>44</v>
      </c>
      <c r="F4">
        <v>12</v>
      </c>
      <c r="G4">
        <v>8</v>
      </c>
      <c r="H4">
        <v>4</v>
      </c>
      <c r="I4">
        <v>16</v>
      </c>
    </row>
    <row r="5" spans="1:9" x14ac:dyDescent="0.2">
      <c r="A5" t="s">
        <v>34</v>
      </c>
      <c r="B5">
        <v>32</v>
      </c>
      <c r="C5">
        <v>12</v>
      </c>
      <c r="D5">
        <v>16</v>
      </c>
      <c r="E5">
        <v>28.000000000000004</v>
      </c>
      <c r="F5">
        <v>4</v>
      </c>
      <c r="G5">
        <v>8</v>
      </c>
      <c r="H5">
        <v>8</v>
      </c>
      <c r="I5">
        <v>16</v>
      </c>
    </row>
    <row r="6" spans="1:9" x14ac:dyDescent="0.2">
      <c r="A6" t="s">
        <v>35</v>
      </c>
      <c r="B6">
        <v>20</v>
      </c>
      <c r="C6">
        <v>16</v>
      </c>
      <c r="D6">
        <v>16</v>
      </c>
      <c r="E6">
        <v>28.000000000000004</v>
      </c>
      <c r="F6">
        <v>4</v>
      </c>
      <c r="G6">
        <v>8</v>
      </c>
      <c r="H6">
        <v>8</v>
      </c>
      <c r="I6">
        <v>4</v>
      </c>
    </row>
    <row r="7" spans="1:9" x14ac:dyDescent="0.2">
      <c r="A7" t="s">
        <v>36</v>
      </c>
      <c r="B7">
        <v>22</v>
      </c>
      <c r="C7">
        <v>4</v>
      </c>
      <c r="D7">
        <v>16</v>
      </c>
      <c r="E7">
        <v>24</v>
      </c>
      <c r="F7">
        <v>8</v>
      </c>
      <c r="G7">
        <v>8</v>
      </c>
      <c r="H7">
        <v>8</v>
      </c>
      <c r="I7">
        <v>4</v>
      </c>
    </row>
    <row r="8" spans="1:9" x14ac:dyDescent="0.2">
      <c r="A8" t="s">
        <v>37</v>
      </c>
      <c r="B8">
        <v>22</v>
      </c>
      <c r="C8">
        <v>14.000000000000002</v>
      </c>
      <c r="D8">
        <v>12</v>
      </c>
      <c r="E8">
        <v>44</v>
      </c>
      <c r="F8">
        <v>12</v>
      </c>
      <c r="G8">
        <v>8</v>
      </c>
      <c r="H8">
        <v>12</v>
      </c>
      <c r="I8">
        <v>4</v>
      </c>
    </row>
    <row r="9" spans="1:9" x14ac:dyDescent="0.2">
      <c r="A9" t="s">
        <v>38</v>
      </c>
      <c r="B9">
        <v>32</v>
      </c>
      <c r="C9">
        <v>8</v>
      </c>
      <c r="D9">
        <v>24</v>
      </c>
      <c r="E9">
        <v>22</v>
      </c>
      <c r="F9">
        <v>4</v>
      </c>
      <c r="G9">
        <v>8</v>
      </c>
      <c r="H9">
        <v>4</v>
      </c>
      <c r="I9">
        <v>8</v>
      </c>
    </row>
    <row r="10" spans="1:9" x14ac:dyDescent="0.2">
      <c r="A10" t="s">
        <v>39</v>
      </c>
      <c r="B10">
        <v>34</v>
      </c>
      <c r="C10">
        <v>18</v>
      </c>
      <c r="D10">
        <v>12</v>
      </c>
      <c r="E10">
        <v>24</v>
      </c>
      <c r="F10">
        <v>12</v>
      </c>
      <c r="G10">
        <v>8</v>
      </c>
      <c r="H10">
        <v>8</v>
      </c>
      <c r="I10">
        <v>12</v>
      </c>
    </row>
    <row r="11" spans="1:9" x14ac:dyDescent="0.2">
      <c r="A11" t="s">
        <v>40</v>
      </c>
      <c r="B11">
        <v>30</v>
      </c>
      <c r="C11">
        <v>4</v>
      </c>
      <c r="D11">
        <v>12</v>
      </c>
      <c r="E11">
        <v>32</v>
      </c>
      <c r="F11">
        <v>4</v>
      </c>
      <c r="G11">
        <v>8</v>
      </c>
      <c r="H11">
        <v>8</v>
      </c>
      <c r="I11">
        <v>4</v>
      </c>
    </row>
    <row r="12" spans="1:9" x14ac:dyDescent="0.2">
      <c r="A12" t="s">
        <v>41</v>
      </c>
      <c r="B12">
        <v>24</v>
      </c>
      <c r="C12">
        <v>4</v>
      </c>
      <c r="D12">
        <v>20</v>
      </c>
      <c r="E12">
        <v>18</v>
      </c>
      <c r="F12">
        <v>4</v>
      </c>
      <c r="G12">
        <v>8</v>
      </c>
      <c r="H12">
        <v>4</v>
      </c>
      <c r="I12">
        <v>4</v>
      </c>
    </row>
    <row r="13" spans="1:9" x14ac:dyDescent="0.2">
      <c r="A13" t="s">
        <v>42</v>
      </c>
      <c r="B13">
        <v>24</v>
      </c>
      <c r="C13">
        <v>14.000000000000002</v>
      </c>
      <c r="D13">
        <v>8</v>
      </c>
      <c r="E13">
        <v>20</v>
      </c>
      <c r="F13">
        <v>8</v>
      </c>
      <c r="G13">
        <v>8</v>
      </c>
      <c r="H13">
        <v>8</v>
      </c>
      <c r="I13">
        <v>8</v>
      </c>
    </row>
    <row r="14" spans="1:9" x14ac:dyDescent="0.2">
      <c r="A14" t="s">
        <v>43</v>
      </c>
      <c r="B14">
        <v>40</v>
      </c>
      <c r="C14">
        <v>24</v>
      </c>
      <c r="D14">
        <v>12</v>
      </c>
      <c r="E14">
        <v>16</v>
      </c>
      <c r="F14">
        <v>8</v>
      </c>
      <c r="G14">
        <v>8</v>
      </c>
      <c r="H14">
        <v>8</v>
      </c>
      <c r="I14">
        <v>4</v>
      </c>
    </row>
    <row r="15" spans="1:9" x14ac:dyDescent="0.2">
      <c r="A15" t="s">
        <v>44</v>
      </c>
      <c r="B15">
        <v>28.000000000000004</v>
      </c>
      <c r="C15">
        <v>12</v>
      </c>
      <c r="D15">
        <v>20</v>
      </c>
      <c r="E15">
        <v>26</v>
      </c>
      <c r="F15">
        <v>12</v>
      </c>
      <c r="G15">
        <v>8</v>
      </c>
      <c r="H15">
        <v>8</v>
      </c>
      <c r="I15">
        <v>8</v>
      </c>
    </row>
    <row r="16" spans="1:9" x14ac:dyDescent="0.2">
      <c r="A16" t="s">
        <v>45</v>
      </c>
      <c r="B16">
        <v>32</v>
      </c>
      <c r="C16">
        <v>16</v>
      </c>
      <c r="D16">
        <v>8</v>
      </c>
      <c r="E16">
        <v>28.000000000000004</v>
      </c>
      <c r="F16">
        <v>4</v>
      </c>
      <c r="G16">
        <v>8</v>
      </c>
      <c r="H16">
        <v>8</v>
      </c>
      <c r="I16">
        <v>4</v>
      </c>
    </row>
    <row r="17" spans="1:9" x14ac:dyDescent="0.2">
      <c r="A17" t="s">
        <v>46</v>
      </c>
      <c r="B17">
        <v>30</v>
      </c>
      <c r="C17">
        <v>16</v>
      </c>
      <c r="D17">
        <v>16</v>
      </c>
      <c r="E17">
        <v>24</v>
      </c>
      <c r="F17">
        <v>8</v>
      </c>
      <c r="G17">
        <v>8</v>
      </c>
      <c r="H17">
        <v>8</v>
      </c>
      <c r="I17">
        <v>4</v>
      </c>
    </row>
    <row r="18" spans="1:9" x14ac:dyDescent="0.2">
      <c r="A18" t="s">
        <v>47</v>
      </c>
      <c r="B18">
        <v>48</v>
      </c>
      <c r="C18">
        <v>12</v>
      </c>
      <c r="D18">
        <v>16</v>
      </c>
      <c r="E18">
        <v>24</v>
      </c>
      <c r="F18">
        <v>8</v>
      </c>
      <c r="G18">
        <v>8</v>
      </c>
      <c r="H18">
        <v>4</v>
      </c>
      <c r="I18">
        <v>4</v>
      </c>
    </row>
    <row r="19" spans="1:9" x14ac:dyDescent="0.2">
      <c r="A19" t="s">
        <v>48</v>
      </c>
      <c r="B19">
        <v>36</v>
      </c>
      <c r="C19">
        <v>8</v>
      </c>
      <c r="D19">
        <v>16</v>
      </c>
      <c r="E19">
        <v>22</v>
      </c>
      <c r="F19">
        <v>4</v>
      </c>
      <c r="G19">
        <v>8</v>
      </c>
      <c r="H19">
        <v>8</v>
      </c>
      <c r="I19">
        <v>8</v>
      </c>
    </row>
    <row r="20" spans="1:9" x14ac:dyDescent="0.2">
      <c r="A20" t="s">
        <v>49</v>
      </c>
      <c r="B20">
        <v>50</v>
      </c>
      <c r="C20">
        <v>8</v>
      </c>
      <c r="D20">
        <v>24</v>
      </c>
      <c r="E20">
        <v>28.000000000000004</v>
      </c>
      <c r="F20">
        <v>8</v>
      </c>
      <c r="G20">
        <v>8</v>
      </c>
      <c r="H20">
        <v>4</v>
      </c>
      <c r="I20">
        <v>4</v>
      </c>
    </row>
    <row r="21" spans="1:9" x14ac:dyDescent="0.2">
      <c r="A21" t="s">
        <v>50</v>
      </c>
      <c r="B21">
        <v>22</v>
      </c>
      <c r="C21">
        <v>14.000000000000002</v>
      </c>
      <c r="D21">
        <v>12</v>
      </c>
      <c r="E21">
        <v>34</v>
      </c>
      <c r="F21">
        <v>12</v>
      </c>
      <c r="G21">
        <v>8</v>
      </c>
      <c r="H21">
        <v>4</v>
      </c>
      <c r="I21">
        <v>10</v>
      </c>
    </row>
    <row r="22" spans="1:9" x14ac:dyDescent="0.2">
      <c r="A22" t="s">
        <v>51</v>
      </c>
      <c r="B22">
        <v>18</v>
      </c>
      <c r="C22">
        <v>16</v>
      </c>
      <c r="D22">
        <v>16</v>
      </c>
      <c r="E22">
        <v>30</v>
      </c>
      <c r="F22">
        <v>16</v>
      </c>
      <c r="G22">
        <v>8</v>
      </c>
      <c r="H22">
        <v>4</v>
      </c>
      <c r="I22">
        <v>4</v>
      </c>
    </row>
    <row r="23" spans="1:9" x14ac:dyDescent="0.2">
      <c r="A23" t="s">
        <v>52</v>
      </c>
      <c r="B23">
        <v>18</v>
      </c>
      <c r="C23">
        <v>10</v>
      </c>
      <c r="D23">
        <v>16</v>
      </c>
      <c r="E23">
        <v>20</v>
      </c>
      <c r="F23">
        <v>8</v>
      </c>
      <c r="G23">
        <v>8</v>
      </c>
      <c r="H23">
        <v>4</v>
      </c>
      <c r="I23">
        <v>8</v>
      </c>
    </row>
    <row r="24" spans="1:9" x14ac:dyDescent="0.2">
      <c r="A24" t="s">
        <v>53</v>
      </c>
      <c r="B24">
        <v>40</v>
      </c>
      <c r="C24">
        <v>8</v>
      </c>
      <c r="D24">
        <v>16</v>
      </c>
      <c r="E24">
        <v>12</v>
      </c>
      <c r="F24">
        <v>8</v>
      </c>
      <c r="G24">
        <v>8</v>
      </c>
      <c r="H24">
        <v>8</v>
      </c>
      <c r="I24">
        <v>8</v>
      </c>
    </row>
    <row r="25" spans="1:9" x14ac:dyDescent="0.2">
      <c r="A25" t="s">
        <v>54</v>
      </c>
      <c r="B25">
        <v>32</v>
      </c>
      <c r="C25">
        <v>18</v>
      </c>
      <c r="D25">
        <v>16</v>
      </c>
      <c r="E25">
        <v>28.000000000000004</v>
      </c>
      <c r="F25">
        <v>4</v>
      </c>
      <c r="G25">
        <v>8</v>
      </c>
      <c r="H25">
        <v>8</v>
      </c>
      <c r="I25">
        <v>4</v>
      </c>
    </row>
    <row r="26" spans="1:9" x14ac:dyDescent="0.2">
      <c r="A26" t="s">
        <v>55</v>
      </c>
      <c r="B26">
        <v>24</v>
      </c>
      <c r="C26">
        <v>12</v>
      </c>
      <c r="D26">
        <v>12</v>
      </c>
      <c r="E26">
        <v>16</v>
      </c>
      <c r="F26">
        <v>4</v>
      </c>
      <c r="G26">
        <v>8</v>
      </c>
      <c r="H26">
        <v>12</v>
      </c>
      <c r="I26">
        <v>8</v>
      </c>
    </row>
    <row r="27" spans="1:9" x14ac:dyDescent="0.2">
      <c r="A27" t="s">
        <v>56</v>
      </c>
      <c r="B27">
        <v>20</v>
      </c>
      <c r="C27">
        <v>4</v>
      </c>
      <c r="D27">
        <v>12</v>
      </c>
      <c r="E27">
        <v>12</v>
      </c>
      <c r="F27">
        <v>4</v>
      </c>
      <c r="G27">
        <v>8</v>
      </c>
      <c r="H27">
        <v>4</v>
      </c>
      <c r="I27">
        <v>8</v>
      </c>
    </row>
    <row r="28" spans="1:9" x14ac:dyDescent="0.2">
      <c r="A28" t="s">
        <v>57</v>
      </c>
      <c r="B28">
        <v>42</v>
      </c>
      <c r="C28">
        <v>10</v>
      </c>
      <c r="D28">
        <v>16</v>
      </c>
      <c r="E28">
        <v>18</v>
      </c>
      <c r="F28">
        <v>4</v>
      </c>
      <c r="G28">
        <v>8</v>
      </c>
      <c r="H28">
        <v>4</v>
      </c>
      <c r="I28">
        <v>4</v>
      </c>
    </row>
    <row r="29" spans="1:9" x14ac:dyDescent="0.2">
      <c r="A29" t="s">
        <v>58</v>
      </c>
      <c r="B29">
        <v>18</v>
      </c>
      <c r="C29">
        <v>14.000000000000002</v>
      </c>
      <c r="D29">
        <v>12</v>
      </c>
      <c r="E29">
        <v>28.000000000000004</v>
      </c>
      <c r="F29">
        <v>4</v>
      </c>
      <c r="G29">
        <v>8</v>
      </c>
      <c r="H29">
        <v>4</v>
      </c>
      <c r="I29">
        <v>12</v>
      </c>
    </row>
    <row r="30" spans="1:9" x14ac:dyDescent="0.2">
      <c r="A30" t="s">
        <v>59</v>
      </c>
      <c r="B30">
        <v>30</v>
      </c>
      <c r="C30">
        <v>16</v>
      </c>
      <c r="D30">
        <v>20</v>
      </c>
      <c r="E30">
        <v>26</v>
      </c>
      <c r="F30">
        <v>4</v>
      </c>
      <c r="G30">
        <v>8</v>
      </c>
      <c r="H30">
        <v>4</v>
      </c>
      <c r="I30">
        <v>4</v>
      </c>
    </row>
    <row r="31" spans="1:9" x14ac:dyDescent="0.2">
      <c r="A31" t="s">
        <v>60</v>
      </c>
      <c r="B31">
        <v>18</v>
      </c>
      <c r="C31">
        <v>16</v>
      </c>
      <c r="D31">
        <v>12</v>
      </c>
      <c r="E31">
        <v>30</v>
      </c>
      <c r="F31">
        <v>8</v>
      </c>
      <c r="G31">
        <v>8</v>
      </c>
      <c r="H31">
        <v>8</v>
      </c>
      <c r="I31">
        <v>8</v>
      </c>
    </row>
    <row r="32" spans="1:9" x14ac:dyDescent="0.2">
      <c r="A32" t="s">
        <v>61</v>
      </c>
      <c r="B32">
        <v>24</v>
      </c>
      <c r="C32">
        <v>16</v>
      </c>
      <c r="D32">
        <v>8</v>
      </c>
      <c r="E32">
        <v>40</v>
      </c>
      <c r="F32">
        <v>8</v>
      </c>
      <c r="G32">
        <v>8</v>
      </c>
      <c r="H32">
        <v>12</v>
      </c>
      <c r="I32">
        <v>8</v>
      </c>
    </row>
    <row r="33" spans="1:9" x14ac:dyDescent="0.2">
      <c r="A33" t="s">
        <v>62</v>
      </c>
      <c r="B33">
        <v>38</v>
      </c>
      <c r="C33">
        <v>4</v>
      </c>
      <c r="D33">
        <v>20</v>
      </c>
      <c r="E33">
        <v>22</v>
      </c>
      <c r="F33">
        <v>4</v>
      </c>
      <c r="G33">
        <v>8</v>
      </c>
      <c r="H33">
        <v>8</v>
      </c>
      <c r="I33">
        <v>12</v>
      </c>
    </row>
    <row r="34" spans="1:9" x14ac:dyDescent="0.2">
      <c r="A34" t="s">
        <v>63</v>
      </c>
      <c r="B34">
        <v>20</v>
      </c>
      <c r="C34">
        <v>22</v>
      </c>
      <c r="D34">
        <v>20</v>
      </c>
      <c r="E34">
        <v>32</v>
      </c>
      <c r="F34">
        <v>12</v>
      </c>
      <c r="G34">
        <v>8</v>
      </c>
      <c r="H34">
        <v>8</v>
      </c>
      <c r="I34">
        <v>4</v>
      </c>
    </row>
    <row r="35" spans="1:9" x14ac:dyDescent="0.2">
      <c r="A35" t="s">
        <v>64</v>
      </c>
      <c r="B35">
        <v>36</v>
      </c>
      <c r="C35">
        <v>12</v>
      </c>
      <c r="D35">
        <v>20</v>
      </c>
      <c r="E35">
        <v>32</v>
      </c>
      <c r="F35">
        <v>8</v>
      </c>
      <c r="G35">
        <v>8</v>
      </c>
      <c r="H35">
        <v>4</v>
      </c>
      <c r="I35">
        <v>4</v>
      </c>
    </row>
    <row r="36" spans="1:9" x14ac:dyDescent="0.2">
      <c r="A36" t="s">
        <v>65</v>
      </c>
      <c r="B36">
        <v>38</v>
      </c>
      <c r="C36">
        <v>12</v>
      </c>
      <c r="D36">
        <v>12</v>
      </c>
      <c r="E36">
        <v>36</v>
      </c>
      <c r="F36">
        <v>12</v>
      </c>
      <c r="G36">
        <v>8</v>
      </c>
      <c r="H36">
        <v>4</v>
      </c>
      <c r="I36">
        <v>4</v>
      </c>
    </row>
    <row r="37" spans="1:9" x14ac:dyDescent="0.2">
      <c r="A37" t="s">
        <v>66</v>
      </c>
      <c r="B37">
        <v>34</v>
      </c>
      <c r="C37">
        <v>14.000000000000002</v>
      </c>
      <c r="D37">
        <v>12</v>
      </c>
      <c r="E37">
        <v>26</v>
      </c>
      <c r="F37">
        <v>4</v>
      </c>
      <c r="G37">
        <v>8</v>
      </c>
      <c r="H37">
        <v>4</v>
      </c>
      <c r="I37">
        <v>4</v>
      </c>
    </row>
    <row r="38" spans="1:9" x14ac:dyDescent="0.2">
      <c r="A38" t="s">
        <v>67</v>
      </c>
      <c r="B38">
        <v>24</v>
      </c>
      <c r="C38">
        <v>8</v>
      </c>
      <c r="D38">
        <v>12</v>
      </c>
      <c r="E38">
        <v>20</v>
      </c>
      <c r="F38">
        <v>12</v>
      </c>
      <c r="G38">
        <v>8</v>
      </c>
      <c r="H38">
        <v>4</v>
      </c>
      <c r="I38">
        <v>12</v>
      </c>
    </row>
    <row r="39" spans="1:9" x14ac:dyDescent="0.2">
      <c r="A39" t="s">
        <v>68</v>
      </c>
      <c r="B39">
        <v>38</v>
      </c>
      <c r="C39">
        <v>16</v>
      </c>
      <c r="D39">
        <v>20</v>
      </c>
      <c r="E39">
        <v>32</v>
      </c>
      <c r="F39">
        <v>4</v>
      </c>
      <c r="G39">
        <v>8</v>
      </c>
      <c r="H39">
        <v>8</v>
      </c>
      <c r="I39">
        <v>4</v>
      </c>
    </row>
    <row r="40" spans="1:9" x14ac:dyDescent="0.2">
      <c r="A40" t="s">
        <v>69</v>
      </c>
      <c r="B40">
        <v>34</v>
      </c>
      <c r="C40">
        <v>12</v>
      </c>
      <c r="D40">
        <v>8</v>
      </c>
      <c r="E40">
        <v>20</v>
      </c>
      <c r="F40">
        <v>8</v>
      </c>
      <c r="G40">
        <v>8</v>
      </c>
      <c r="H40">
        <v>12</v>
      </c>
      <c r="I40">
        <v>12</v>
      </c>
    </row>
    <row r="41" spans="1:9" x14ac:dyDescent="0.2">
      <c r="A41" t="s">
        <v>70</v>
      </c>
      <c r="B41">
        <v>48</v>
      </c>
      <c r="C41">
        <v>12</v>
      </c>
      <c r="D41">
        <v>24</v>
      </c>
      <c r="E41">
        <v>40</v>
      </c>
      <c r="F41">
        <v>8</v>
      </c>
      <c r="G41">
        <v>8</v>
      </c>
      <c r="H41">
        <v>4</v>
      </c>
      <c r="I41">
        <v>4</v>
      </c>
    </row>
    <row r="42" spans="1:9" x14ac:dyDescent="0.2">
      <c r="A42" t="s">
        <v>71</v>
      </c>
      <c r="B42">
        <v>16</v>
      </c>
      <c r="C42">
        <v>4</v>
      </c>
      <c r="D42">
        <v>16</v>
      </c>
      <c r="E42">
        <v>30</v>
      </c>
      <c r="F42">
        <v>8</v>
      </c>
      <c r="G42">
        <v>8</v>
      </c>
      <c r="H42">
        <v>4</v>
      </c>
      <c r="I42">
        <v>4</v>
      </c>
    </row>
    <row r="43" spans="1:9" x14ac:dyDescent="0.2">
      <c r="A43" t="s">
        <v>72</v>
      </c>
      <c r="B43">
        <v>46</v>
      </c>
      <c r="C43">
        <v>22</v>
      </c>
      <c r="D43">
        <v>20</v>
      </c>
      <c r="E43">
        <v>28.000000000000004</v>
      </c>
      <c r="F43">
        <v>4</v>
      </c>
      <c r="G43">
        <v>8</v>
      </c>
      <c r="H43">
        <v>12</v>
      </c>
      <c r="I43">
        <v>14.000000000000002</v>
      </c>
    </row>
    <row r="44" spans="1:9" x14ac:dyDescent="0.2">
      <c r="A44" t="s">
        <v>73</v>
      </c>
      <c r="B44">
        <v>20</v>
      </c>
      <c r="C44">
        <v>8</v>
      </c>
      <c r="D44">
        <v>20</v>
      </c>
      <c r="E44">
        <v>28.000000000000004</v>
      </c>
      <c r="F44">
        <v>8</v>
      </c>
      <c r="G44">
        <v>8</v>
      </c>
      <c r="H44">
        <v>8</v>
      </c>
      <c r="I44">
        <v>4</v>
      </c>
    </row>
    <row r="45" spans="1:9" x14ac:dyDescent="0.2">
      <c r="A45" t="s">
        <v>74</v>
      </c>
      <c r="B45">
        <v>38</v>
      </c>
      <c r="C45">
        <v>14.000000000000002</v>
      </c>
      <c r="D45">
        <v>16</v>
      </c>
      <c r="E45">
        <v>20</v>
      </c>
      <c r="F45">
        <v>8</v>
      </c>
      <c r="G45">
        <v>8</v>
      </c>
      <c r="H45">
        <v>4</v>
      </c>
      <c r="I45">
        <v>16</v>
      </c>
    </row>
    <row r="46" spans="1:9" x14ac:dyDescent="0.2">
      <c r="A46" t="s">
        <v>75</v>
      </c>
      <c r="B46">
        <v>28.000000000000004</v>
      </c>
      <c r="C46">
        <v>8</v>
      </c>
      <c r="D46">
        <v>20</v>
      </c>
      <c r="E46">
        <v>12</v>
      </c>
      <c r="F46">
        <v>4</v>
      </c>
      <c r="G46">
        <v>8</v>
      </c>
      <c r="H46">
        <v>4</v>
      </c>
      <c r="I46">
        <v>4</v>
      </c>
    </row>
    <row r="47" spans="1:9" x14ac:dyDescent="0.2">
      <c r="A47" t="s">
        <v>76</v>
      </c>
      <c r="B47">
        <v>42</v>
      </c>
      <c r="C47">
        <v>8</v>
      </c>
      <c r="D47">
        <v>20</v>
      </c>
      <c r="E47">
        <v>28.000000000000004</v>
      </c>
      <c r="F47">
        <v>4</v>
      </c>
      <c r="G47">
        <v>8</v>
      </c>
      <c r="H47">
        <v>4</v>
      </c>
      <c r="I47">
        <v>4</v>
      </c>
    </row>
    <row r="48" spans="1:9" x14ac:dyDescent="0.2">
      <c r="A48" t="s">
        <v>77</v>
      </c>
      <c r="B48">
        <v>18</v>
      </c>
      <c r="C48">
        <v>4</v>
      </c>
      <c r="D48">
        <v>20</v>
      </c>
      <c r="E48">
        <v>32</v>
      </c>
      <c r="F48">
        <v>4</v>
      </c>
      <c r="G48">
        <v>8</v>
      </c>
      <c r="H48">
        <v>4</v>
      </c>
      <c r="I48">
        <v>4</v>
      </c>
    </row>
    <row r="49" spans="1:9" x14ac:dyDescent="0.2">
      <c r="A49" t="s">
        <v>78</v>
      </c>
      <c r="B49">
        <v>46</v>
      </c>
      <c r="C49">
        <v>16</v>
      </c>
      <c r="D49">
        <v>8</v>
      </c>
      <c r="E49">
        <v>26</v>
      </c>
      <c r="F49">
        <v>8</v>
      </c>
      <c r="G49">
        <v>8</v>
      </c>
      <c r="H49">
        <v>12</v>
      </c>
      <c r="I49">
        <v>4</v>
      </c>
    </row>
    <row r="50" spans="1:9" x14ac:dyDescent="0.2">
      <c r="A50" t="s">
        <v>79</v>
      </c>
      <c r="B50">
        <v>22</v>
      </c>
      <c r="C50">
        <v>16</v>
      </c>
      <c r="D50">
        <v>16</v>
      </c>
      <c r="E50">
        <v>38</v>
      </c>
      <c r="F50">
        <v>8</v>
      </c>
      <c r="G50">
        <v>8</v>
      </c>
      <c r="H50">
        <v>4</v>
      </c>
      <c r="I50">
        <v>12</v>
      </c>
    </row>
    <row r="51" spans="1:9" x14ac:dyDescent="0.2">
      <c r="A51" t="s">
        <v>80</v>
      </c>
      <c r="B51">
        <v>34</v>
      </c>
      <c r="C51">
        <v>12</v>
      </c>
      <c r="D51">
        <v>8</v>
      </c>
      <c r="E51">
        <v>32</v>
      </c>
      <c r="F51">
        <v>8</v>
      </c>
      <c r="G51">
        <v>8</v>
      </c>
      <c r="H51">
        <v>8</v>
      </c>
      <c r="I51">
        <v>8</v>
      </c>
    </row>
    <row r="52" spans="1:9" x14ac:dyDescent="0.2">
      <c r="A52" t="s">
        <v>81</v>
      </c>
      <c r="B52">
        <v>24</v>
      </c>
      <c r="C52">
        <v>10</v>
      </c>
      <c r="D52">
        <v>8</v>
      </c>
      <c r="E52">
        <v>34</v>
      </c>
      <c r="F52">
        <v>12</v>
      </c>
      <c r="G52">
        <v>8</v>
      </c>
      <c r="H52">
        <v>4</v>
      </c>
      <c r="I52">
        <v>20</v>
      </c>
    </row>
    <row r="53" spans="1:9" x14ac:dyDescent="0.2">
      <c r="A53" t="s">
        <v>82</v>
      </c>
      <c r="B53">
        <v>38</v>
      </c>
      <c r="C53">
        <v>12</v>
      </c>
      <c r="D53">
        <v>12</v>
      </c>
      <c r="E53">
        <v>38</v>
      </c>
      <c r="F53">
        <v>4</v>
      </c>
      <c r="G53">
        <v>8</v>
      </c>
      <c r="H53">
        <v>4</v>
      </c>
      <c r="I53">
        <v>4</v>
      </c>
    </row>
    <row r="54" spans="1:9" x14ac:dyDescent="0.2">
      <c r="A54" t="s">
        <v>83</v>
      </c>
      <c r="B54">
        <v>48</v>
      </c>
      <c r="C54">
        <v>8</v>
      </c>
      <c r="D54">
        <v>12</v>
      </c>
      <c r="E54">
        <v>38</v>
      </c>
      <c r="F54">
        <v>8</v>
      </c>
      <c r="G54">
        <v>8</v>
      </c>
      <c r="H54">
        <v>4</v>
      </c>
      <c r="I54">
        <v>4</v>
      </c>
    </row>
    <row r="55" spans="1:9" x14ac:dyDescent="0.2">
      <c r="A55" t="s">
        <v>84</v>
      </c>
      <c r="B55">
        <v>54</v>
      </c>
      <c r="C55">
        <v>8</v>
      </c>
      <c r="D55">
        <v>16</v>
      </c>
      <c r="E55">
        <v>20</v>
      </c>
      <c r="F55">
        <v>8</v>
      </c>
      <c r="G55">
        <v>8</v>
      </c>
      <c r="H55">
        <v>12</v>
      </c>
      <c r="I55">
        <v>12</v>
      </c>
    </row>
    <row r="56" spans="1:9" x14ac:dyDescent="0.2">
      <c r="A56" t="s">
        <v>85</v>
      </c>
      <c r="B56">
        <v>38</v>
      </c>
      <c r="C56">
        <v>12</v>
      </c>
      <c r="D56">
        <v>4</v>
      </c>
      <c r="E56">
        <v>28.000000000000004</v>
      </c>
      <c r="F56">
        <v>4</v>
      </c>
      <c r="G56">
        <v>8</v>
      </c>
      <c r="H56">
        <v>8</v>
      </c>
      <c r="I56">
        <v>4</v>
      </c>
    </row>
    <row r="57" spans="1:9" x14ac:dyDescent="0.2">
      <c r="A57" t="s">
        <v>86</v>
      </c>
      <c r="B57">
        <v>48</v>
      </c>
      <c r="C57">
        <v>12</v>
      </c>
      <c r="D57">
        <v>20</v>
      </c>
      <c r="E57">
        <v>24</v>
      </c>
      <c r="F57">
        <v>8</v>
      </c>
      <c r="G57">
        <v>8</v>
      </c>
      <c r="H57">
        <v>8</v>
      </c>
      <c r="I57">
        <v>4</v>
      </c>
    </row>
    <row r="58" spans="1:9" x14ac:dyDescent="0.2">
      <c r="A58" t="s">
        <v>87</v>
      </c>
      <c r="B58">
        <v>20</v>
      </c>
      <c r="C58">
        <v>8</v>
      </c>
      <c r="D58">
        <v>16</v>
      </c>
      <c r="E58">
        <v>38</v>
      </c>
      <c r="F58">
        <v>4</v>
      </c>
      <c r="G58">
        <v>8</v>
      </c>
      <c r="H58">
        <v>4</v>
      </c>
      <c r="I58">
        <v>8</v>
      </c>
    </row>
    <row r="59" spans="1:9" x14ac:dyDescent="0.2">
      <c r="A59" t="s">
        <v>88</v>
      </c>
      <c r="B59">
        <v>36</v>
      </c>
      <c r="C59">
        <v>4</v>
      </c>
      <c r="D59">
        <v>16</v>
      </c>
      <c r="E59">
        <v>12</v>
      </c>
      <c r="F59">
        <v>8</v>
      </c>
      <c r="G59">
        <v>8</v>
      </c>
      <c r="H59">
        <v>8</v>
      </c>
      <c r="I59">
        <v>12</v>
      </c>
    </row>
    <row r="60" spans="1:9" x14ac:dyDescent="0.2">
      <c r="A60" t="s">
        <v>89</v>
      </c>
      <c r="B60">
        <v>24</v>
      </c>
      <c r="C60">
        <v>24</v>
      </c>
      <c r="D60">
        <v>16</v>
      </c>
      <c r="E60">
        <v>34</v>
      </c>
      <c r="F60">
        <v>12</v>
      </c>
      <c r="G60">
        <v>8</v>
      </c>
      <c r="H60">
        <v>4</v>
      </c>
      <c r="I60">
        <v>8</v>
      </c>
    </row>
    <row r="61" spans="1:9" x14ac:dyDescent="0.2">
      <c r="A61" t="s">
        <v>90</v>
      </c>
      <c r="B61">
        <v>40</v>
      </c>
      <c r="C61">
        <v>22</v>
      </c>
      <c r="D61">
        <v>20</v>
      </c>
      <c r="E61">
        <v>12</v>
      </c>
      <c r="F61">
        <v>4</v>
      </c>
      <c r="G61">
        <v>8</v>
      </c>
      <c r="H61">
        <v>4</v>
      </c>
      <c r="I61">
        <v>8</v>
      </c>
    </row>
    <row r="62" spans="1:9" x14ac:dyDescent="0.2">
      <c r="A62" t="s">
        <v>91</v>
      </c>
      <c r="B62">
        <v>18</v>
      </c>
      <c r="C62">
        <v>8</v>
      </c>
      <c r="D62">
        <v>16</v>
      </c>
      <c r="E62">
        <v>28.000000000000004</v>
      </c>
      <c r="F62">
        <v>4</v>
      </c>
      <c r="G62">
        <v>8</v>
      </c>
      <c r="H62">
        <v>4</v>
      </c>
      <c r="I62">
        <v>12</v>
      </c>
    </row>
    <row r="63" spans="1:9" x14ac:dyDescent="0.2">
      <c r="A63" t="s">
        <v>92</v>
      </c>
      <c r="B63">
        <v>34</v>
      </c>
      <c r="C63">
        <v>12</v>
      </c>
      <c r="D63">
        <v>20</v>
      </c>
      <c r="E63">
        <v>20</v>
      </c>
      <c r="F63">
        <v>4</v>
      </c>
      <c r="G63">
        <v>8</v>
      </c>
      <c r="H63">
        <v>8</v>
      </c>
      <c r="I63">
        <v>12</v>
      </c>
    </row>
    <row r="64" spans="1:9" x14ac:dyDescent="0.2">
      <c r="A64" t="s">
        <v>93</v>
      </c>
      <c r="B64">
        <v>30</v>
      </c>
      <c r="C64">
        <v>24</v>
      </c>
      <c r="D64">
        <v>12</v>
      </c>
      <c r="E64">
        <v>28.000000000000004</v>
      </c>
      <c r="F64">
        <v>4</v>
      </c>
      <c r="G64">
        <v>8</v>
      </c>
      <c r="H64">
        <v>4</v>
      </c>
      <c r="I64">
        <v>8</v>
      </c>
    </row>
    <row r="65" spans="1:9" x14ac:dyDescent="0.2">
      <c r="A65" t="s">
        <v>94</v>
      </c>
      <c r="B65">
        <v>26</v>
      </c>
      <c r="C65">
        <v>8</v>
      </c>
      <c r="D65">
        <v>20</v>
      </c>
      <c r="E65">
        <v>24</v>
      </c>
      <c r="F65">
        <v>4</v>
      </c>
      <c r="G65">
        <v>8</v>
      </c>
      <c r="H65">
        <v>4</v>
      </c>
      <c r="I65">
        <v>8</v>
      </c>
    </row>
    <row r="66" spans="1:9" x14ac:dyDescent="0.2">
      <c r="A66" t="s">
        <v>95</v>
      </c>
      <c r="B66">
        <v>32</v>
      </c>
      <c r="C66">
        <v>8</v>
      </c>
      <c r="D66">
        <v>16</v>
      </c>
      <c r="E66">
        <v>20</v>
      </c>
      <c r="F66">
        <v>4</v>
      </c>
      <c r="G66">
        <v>8</v>
      </c>
      <c r="H66">
        <v>8</v>
      </c>
      <c r="I66">
        <v>12</v>
      </c>
    </row>
    <row r="67" spans="1:9" x14ac:dyDescent="0.2">
      <c r="A67" t="s">
        <v>96</v>
      </c>
      <c r="B67">
        <v>16</v>
      </c>
      <c r="C67">
        <v>12</v>
      </c>
      <c r="D67">
        <v>12</v>
      </c>
      <c r="E67">
        <v>8</v>
      </c>
      <c r="F67">
        <v>8</v>
      </c>
      <c r="G67">
        <v>8</v>
      </c>
      <c r="H67">
        <v>4</v>
      </c>
      <c r="I67">
        <v>8</v>
      </c>
    </row>
    <row r="68" spans="1:9" x14ac:dyDescent="0.2">
      <c r="A68" t="s">
        <v>97</v>
      </c>
      <c r="B68">
        <v>28.000000000000004</v>
      </c>
      <c r="C68">
        <v>12</v>
      </c>
      <c r="D68">
        <v>20</v>
      </c>
      <c r="E68">
        <v>24</v>
      </c>
      <c r="F68">
        <v>4</v>
      </c>
      <c r="G68">
        <v>8</v>
      </c>
      <c r="H68">
        <v>8</v>
      </c>
      <c r="I68">
        <v>10</v>
      </c>
    </row>
    <row r="69" spans="1:9" x14ac:dyDescent="0.2">
      <c r="A69" t="s">
        <v>98</v>
      </c>
      <c r="B69">
        <v>32</v>
      </c>
      <c r="C69">
        <v>8</v>
      </c>
      <c r="D69">
        <v>20</v>
      </c>
      <c r="E69">
        <v>18</v>
      </c>
      <c r="F69">
        <v>8</v>
      </c>
      <c r="G69">
        <v>8</v>
      </c>
      <c r="H69">
        <v>8</v>
      </c>
      <c r="I69">
        <v>4</v>
      </c>
    </row>
    <row r="70" spans="1:9" x14ac:dyDescent="0.2">
      <c r="A70" t="s">
        <v>99</v>
      </c>
      <c r="B70">
        <v>36</v>
      </c>
      <c r="C70">
        <v>14.000000000000002</v>
      </c>
      <c r="D70">
        <v>12</v>
      </c>
      <c r="E70">
        <v>16</v>
      </c>
      <c r="F70">
        <v>4</v>
      </c>
      <c r="G70">
        <v>8</v>
      </c>
      <c r="H70">
        <v>4</v>
      </c>
      <c r="I70">
        <v>8</v>
      </c>
    </row>
    <row r="71" spans="1:9" x14ac:dyDescent="0.2">
      <c r="A71" t="s">
        <v>100</v>
      </c>
      <c r="B71">
        <v>32</v>
      </c>
      <c r="C71">
        <v>4</v>
      </c>
      <c r="D71">
        <v>16</v>
      </c>
      <c r="E71">
        <v>16</v>
      </c>
      <c r="F71">
        <v>4</v>
      </c>
      <c r="G71">
        <v>8</v>
      </c>
      <c r="H71">
        <v>4</v>
      </c>
      <c r="I71">
        <v>14.000000000000002</v>
      </c>
    </row>
    <row r="72" spans="1:9" x14ac:dyDescent="0.2">
      <c r="A72" t="s">
        <v>101</v>
      </c>
      <c r="B72">
        <v>34</v>
      </c>
      <c r="C72">
        <v>16</v>
      </c>
      <c r="D72">
        <v>16</v>
      </c>
      <c r="E72">
        <v>36</v>
      </c>
      <c r="F72">
        <v>16</v>
      </c>
      <c r="G72">
        <v>8</v>
      </c>
      <c r="H72">
        <v>8</v>
      </c>
      <c r="I72">
        <v>4</v>
      </c>
    </row>
    <row r="73" spans="1:9" x14ac:dyDescent="0.2">
      <c r="A73" t="s">
        <v>102</v>
      </c>
      <c r="B73">
        <v>38</v>
      </c>
      <c r="C73">
        <v>8</v>
      </c>
      <c r="D73">
        <v>16</v>
      </c>
      <c r="E73">
        <v>36</v>
      </c>
      <c r="F73">
        <v>12</v>
      </c>
      <c r="G73">
        <v>8</v>
      </c>
      <c r="H73">
        <v>8</v>
      </c>
      <c r="I73">
        <v>12</v>
      </c>
    </row>
    <row r="74" spans="1:9" x14ac:dyDescent="0.2">
      <c r="A74" t="s">
        <v>103</v>
      </c>
      <c r="B74">
        <v>26</v>
      </c>
      <c r="C74">
        <v>20</v>
      </c>
      <c r="D74">
        <v>16</v>
      </c>
      <c r="E74">
        <v>8</v>
      </c>
      <c r="F74">
        <v>4</v>
      </c>
      <c r="G74">
        <v>8</v>
      </c>
      <c r="H74">
        <v>8</v>
      </c>
      <c r="I74">
        <v>4</v>
      </c>
    </row>
    <row r="75" spans="1:9" x14ac:dyDescent="0.2">
      <c r="A75" t="s">
        <v>104</v>
      </c>
      <c r="B75">
        <v>46</v>
      </c>
      <c r="C75">
        <v>4</v>
      </c>
      <c r="D75">
        <v>20</v>
      </c>
      <c r="E75">
        <v>38</v>
      </c>
      <c r="F75">
        <v>4</v>
      </c>
      <c r="G75">
        <v>8</v>
      </c>
      <c r="H75">
        <v>8</v>
      </c>
      <c r="I75">
        <v>8</v>
      </c>
    </row>
    <row r="76" spans="1:9" x14ac:dyDescent="0.2">
      <c r="A76" t="s">
        <v>105</v>
      </c>
      <c r="B76">
        <v>16</v>
      </c>
      <c r="C76">
        <v>10</v>
      </c>
      <c r="D76">
        <v>12</v>
      </c>
      <c r="E76">
        <v>26</v>
      </c>
      <c r="F76">
        <v>4</v>
      </c>
      <c r="G76">
        <v>8</v>
      </c>
      <c r="H76">
        <v>8</v>
      </c>
      <c r="I76">
        <v>4</v>
      </c>
    </row>
    <row r="77" spans="1:9" x14ac:dyDescent="0.2">
      <c r="A77" t="s">
        <v>106</v>
      </c>
      <c r="B77">
        <v>12</v>
      </c>
      <c r="C77">
        <v>4</v>
      </c>
      <c r="D77">
        <v>20</v>
      </c>
      <c r="E77">
        <v>32</v>
      </c>
      <c r="F77">
        <v>12</v>
      </c>
      <c r="G77">
        <v>8</v>
      </c>
      <c r="H77">
        <v>8</v>
      </c>
      <c r="I77">
        <v>8</v>
      </c>
    </row>
    <row r="78" spans="1:9" x14ac:dyDescent="0.2">
      <c r="A78" t="s">
        <v>107</v>
      </c>
      <c r="B78">
        <v>12</v>
      </c>
      <c r="C78">
        <v>20</v>
      </c>
      <c r="D78">
        <v>24</v>
      </c>
      <c r="E78">
        <v>18</v>
      </c>
      <c r="F78">
        <v>4</v>
      </c>
      <c r="G78">
        <v>8</v>
      </c>
      <c r="H78">
        <v>8</v>
      </c>
      <c r="I78">
        <v>12</v>
      </c>
    </row>
    <row r="79" spans="1:9" x14ac:dyDescent="0.2">
      <c r="A79" t="s">
        <v>108</v>
      </c>
      <c r="B79">
        <v>24</v>
      </c>
      <c r="C79">
        <v>12</v>
      </c>
      <c r="D79">
        <v>20</v>
      </c>
      <c r="E79">
        <v>22</v>
      </c>
      <c r="F79">
        <v>8</v>
      </c>
      <c r="G79">
        <v>8</v>
      </c>
      <c r="H79">
        <v>8</v>
      </c>
      <c r="I79">
        <v>16</v>
      </c>
    </row>
    <row r="80" spans="1:9" x14ac:dyDescent="0.2">
      <c r="A80" t="s">
        <v>109</v>
      </c>
      <c r="B80">
        <v>28.000000000000004</v>
      </c>
      <c r="C80">
        <v>12</v>
      </c>
      <c r="D80">
        <v>20</v>
      </c>
      <c r="E80">
        <v>32</v>
      </c>
      <c r="F80">
        <v>8</v>
      </c>
      <c r="G80">
        <v>8</v>
      </c>
      <c r="H80">
        <v>8</v>
      </c>
      <c r="I80">
        <v>12</v>
      </c>
    </row>
    <row r="81" spans="1:9" x14ac:dyDescent="0.2">
      <c r="A81" t="s">
        <v>110</v>
      </c>
      <c r="B81">
        <v>40</v>
      </c>
      <c r="C81">
        <v>14.000000000000002</v>
      </c>
      <c r="D81">
        <v>16</v>
      </c>
      <c r="E81">
        <v>4</v>
      </c>
      <c r="F81">
        <v>8</v>
      </c>
      <c r="G81">
        <v>8</v>
      </c>
      <c r="H81">
        <v>4</v>
      </c>
      <c r="I81">
        <v>4</v>
      </c>
    </row>
    <row r="82" spans="1:9" x14ac:dyDescent="0.2">
      <c r="A82" t="s">
        <v>111</v>
      </c>
      <c r="B82">
        <v>16</v>
      </c>
      <c r="C82">
        <v>18</v>
      </c>
      <c r="D82">
        <v>8</v>
      </c>
      <c r="E82">
        <v>36</v>
      </c>
      <c r="F82">
        <v>8</v>
      </c>
      <c r="G82">
        <v>8</v>
      </c>
      <c r="H82">
        <v>4</v>
      </c>
      <c r="I82">
        <v>4</v>
      </c>
    </row>
    <row r="83" spans="1:9" x14ac:dyDescent="0.2">
      <c r="A83" t="s">
        <v>112</v>
      </c>
      <c r="B83">
        <v>28.000000000000004</v>
      </c>
      <c r="C83">
        <v>20</v>
      </c>
      <c r="D83">
        <v>12</v>
      </c>
      <c r="E83">
        <v>48</v>
      </c>
      <c r="F83">
        <v>4</v>
      </c>
      <c r="G83">
        <v>8</v>
      </c>
      <c r="H83">
        <v>4</v>
      </c>
      <c r="I83">
        <v>16</v>
      </c>
    </row>
    <row r="84" spans="1:9" x14ac:dyDescent="0.2">
      <c r="A84" t="s">
        <v>113</v>
      </c>
      <c r="B84">
        <v>12</v>
      </c>
      <c r="C84">
        <v>4</v>
      </c>
      <c r="D84">
        <v>20</v>
      </c>
      <c r="E84">
        <v>36</v>
      </c>
      <c r="F84">
        <v>4</v>
      </c>
      <c r="G84">
        <v>8</v>
      </c>
      <c r="H84">
        <v>8</v>
      </c>
      <c r="I84">
        <v>12</v>
      </c>
    </row>
    <row r="85" spans="1:9" x14ac:dyDescent="0.2">
      <c r="A85" t="s">
        <v>114</v>
      </c>
      <c r="B85">
        <v>30</v>
      </c>
      <c r="C85">
        <v>12</v>
      </c>
      <c r="D85">
        <v>12</v>
      </c>
      <c r="E85">
        <v>42</v>
      </c>
      <c r="F85">
        <v>4</v>
      </c>
      <c r="G85">
        <v>8</v>
      </c>
      <c r="H85">
        <v>4</v>
      </c>
      <c r="I85">
        <v>4</v>
      </c>
    </row>
    <row r="86" spans="1:9" x14ac:dyDescent="0.2">
      <c r="A86" t="s">
        <v>115</v>
      </c>
      <c r="B86">
        <v>24</v>
      </c>
      <c r="C86">
        <v>16</v>
      </c>
      <c r="D86">
        <v>16</v>
      </c>
      <c r="E86">
        <v>22</v>
      </c>
      <c r="F86">
        <v>4</v>
      </c>
      <c r="G86">
        <v>8</v>
      </c>
      <c r="H86">
        <v>8</v>
      </c>
      <c r="I86">
        <v>8</v>
      </c>
    </row>
    <row r="87" spans="1:9" x14ac:dyDescent="0.2">
      <c r="A87" t="s">
        <v>116</v>
      </c>
      <c r="B87">
        <v>30</v>
      </c>
      <c r="C87">
        <v>20</v>
      </c>
      <c r="D87">
        <v>20</v>
      </c>
      <c r="E87">
        <v>44</v>
      </c>
      <c r="F87">
        <v>8</v>
      </c>
      <c r="G87">
        <v>8</v>
      </c>
      <c r="H87">
        <v>8</v>
      </c>
      <c r="I87">
        <v>12</v>
      </c>
    </row>
    <row r="88" spans="1:9" x14ac:dyDescent="0.2">
      <c r="A88" t="s">
        <v>117</v>
      </c>
      <c r="B88">
        <v>44</v>
      </c>
      <c r="C88">
        <v>4</v>
      </c>
      <c r="D88">
        <v>16</v>
      </c>
      <c r="E88">
        <v>42</v>
      </c>
      <c r="F88">
        <v>4</v>
      </c>
      <c r="G88">
        <v>8</v>
      </c>
      <c r="H88">
        <v>12</v>
      </c>
      <c r="I88">
        <v>10</v>
      </c>
    </row>
    <row r="89" spans="1:9" x14ac:dyDescent="0.2">
      <c r="A89" t="s">
        <v>118</v>
      </c>
      <c r="B89">
        <v>30</v>
      </c>
      <c r="C89">
        <v>12</v>
      </c>
      <c r="D89">
        <v>16</v>
      </c>
      <c r="E89">
        <v>8</v>
      </c>
      <c r="F89">
        <v>4</v>
      </c>
      <c r="G89">
        <v>8</v>
      </c>
      <c r="H89">
        <v>8</v>
      </c>
      <c r="I89">
        <v>4</v>
      </c>
    </row>
    <row r="90" spans="1:9" x14ac:dyDescent="0.2">
      <c r="A90" t="s">
        <v>119</v>
      </c>
      <c r="B90">
        <v>20</v>
      </c>
      <c r="C90">
        <v>10</v>
      </c>
      <c r="D90">
        <v>16</v>
      </c>
      <c r="E90">
        <v>40</v>
      </c>
      <c r="F90">
        <v>12</v>
      </c>
      <c r="G90">
        <v>8</v>
      </c>
      <c r="H90">
        <v>8</v>
      </c>
      <c r="I90">
        <v>4</v>
      </c>
    </row>
    <row r="91" spans="1:9" x14ac:dyDescent="0.2">
      <c r="A91" t="s">
        <v>120</v>
      </c>
      <c r="B91">
        <v>30</v>
      </c>
      <c r="C91">
        <v>16</v>
      </c>
      <c r="D91">
        <v>16</v>
      </c>
      <c r="E91">
        <v>28.000000000000004</v>
      </c>
      <c r="F91">
        <v>8</v>
      </c>
      <c r="G91">
        <v>8</v>
      </c>
      <c r="H91">
        <v>8</v>
      </c>
      <c r="I91">
        <v>8</v>
      </c>
    </row>
    <row r="92" spans="1:9" x14ac:dyDescent="0.2">
      <c r="A92" t="s">
        <v>121</v>
      </c>
      <c r="B92">
        <v>30</v>
      </c>
      <c r="C92">
        <v>12</v>
      </c>
      <c r="D92">
        <v>16</v>
      </c>
      <c r="E92">
        <v>32</v>
      </c>
      <c r="F92">
        <v>8</v>
      </c>
      <c r="G92">
        <v>8</v>
      </c>
      <c r="H92">
        <v>8</v>
      </c>
      <c r="I92">
        <v>4</v>
      </c>
    </row>
    <row r="93" spans="1:9" x14ac:dyDescent="0.2">
      <c r="A93" t="s">
        <v>122</v>
      </c>
      <c r="B93">
        <v>44</v>
      </c>
      <c r="C93">
        <v>4</v>
      </c>
      <c r="D93">
        <v>24</v>
      </c>
      <c r="E93">
        <v>22</v>
      </c>
      <c r="F93">
        <v>8</v>
      </c>
      <c r="G93">
        <v>8</v>
      </c>
      <c r="H93">
        <v>8</v>
      </c>
      <c r="I93">
        <v>4</v>
      </c>
    </row>
    <row r="94" spans="1:9" x14ac:dyDescent="0.2">
      <c r="A94" t="s">
        <v>123</v>
      </c>
      <c r="B94">
        <v>24</v>
      </c>
      <c r="C94">
        <v>10</v>
      </c>
      <c r="D94">
        <v>16</v>
      </c>
      <c r="E94">
        <v>24</v>
      </c>
      <c r="F94">
        <v>12</v>
      </c>
      <c r="G94">
        <v>8</v>
      </c>
      <c r="H94">
        <v>8</v>
      </c>
      <c r="I94">
        <v>4</v>
      </c>
    </row>
    <row r="95" spans="1:9" x14ac:dyDescent="0.2">
      <c r="A95" t="s">
        <v>124</v>
      </c>
      <c r="B95">
        <v>24</v>
      </c>
      <c r="C95">
        <v>12</v>
      </c>
      <c r="D95">
        <v>12</v>
      </c>
      <c r="E95">
        <v>24</v>
      </c>
      <c r="F95">
        <v>4</v>
      </c>
      <c r="G95">
        <v>8</v>
      </c>
      <c r="H95">
        <v>4</v>
      </c>
      <c r="I95">
        <v>8</v>
      </c>
    </row>
    <row r="96" spans="1:9" x14ac:dyDescent="0.2">
      <c r="A96" t="s">
        <v>125</v>
      </c>
      <c r="B96">
        <v>38</v>
      </c>
      <c r="C96">
        <v>12</v>
      </c>
      <c r="D96">
        <v>20</v>
      </c>
      <c r="E96">
        <v>18</v>
      </c>
      <c r="F96">
        <v>4</v>
      </c>
      <c r="G96">
        <v>8</v>
      </c>
      <c r="H96">
        <v>4</v>
      </c>
      <c r="I96">
        <v>12</v>
      </c>
    </row>
    <row r="97" spans="1:9" x14ac:dyDescent="0.2">
      <c r="A97" t="s">
        <v>126</v>
      </c>
      <c r="B97">
        <v>8</v>
      </c>
      <c r="C97">
        <v>12</v>
      </c>
      <c r="D97">
        <v>20</v>
      </c>
      <c r="E97">
        <v>34</v>
      </c>
      <c r="F97">
        <v>8</v>
      </c>
      <c r="G97">
        <v>8</v>
      </c>
      <c r="H97">
        <v>8</v>
      </c>
      <c r="I97">
        <v>10</v>
      </c>
    </row>
    <row r="98" spans="1:9" x14ac:dyDescent="0.2">
      <c r="A98" t="s">
        <v>127</v>
      </c>
      <c r="B98">
        <v>12</v>
      </c>
      <c r="C98">
        <v>12</v>
      </c>
      <c r="D98">
        <v>24</v>
      </c>
      <c r="E98">
        <v>32</v>
      </c>
      <c r="F98">
        <v>8</v>
      </c>
      <c r="G98">
        <v>8</v>
      </c>
      <c r="H98">
        <v>8</v>
      </c>
      <c r="I98">
        <v>8</v>
      </c>
    </row>
    <row r="99" spans="1:9" x14ac:dyDescent="0.2">
      <c r="A99" t="s">
        <v>128</v>
      </c>
      <c r="B99">
        <v>36</v>
      </c>
      <c r="C99">
        <v>12</v>
      </c>
      <c r="D99">
        <v>20</v>
      </c>
      <c r="E99">
        <v>40</v>
      </c>
      <c r="F99">
        <v>4</v>
      </c>
      <c r="G99">
        <v>8</v>
      </c>
      <c r="H99">
        <v>8</v>
      </c>
      <c r="I99">
        <v>4</v>
      </c>
    </row>
    <row r="100" spans="1:9" x14ac:dyDescent="0.2">
      <c r="A100" t="s">
        <v>129</v>
      </c>
      <c r="B100">
        <v>16</v>
      </c>
      <c r="C100">
        <v>8</v>
      </c>
      <c r="D100">
        <v>16</v>
      </c>
      <c r="E100">
        <v>12</v>
      </c>
      <c r="F100">
        <v>4</v>
      </c>
      <c r="G100">
        <v>8</v>
      </c>
      <c r="H100">
        <v>4</v>
      </c>
      <c r="I100">
        <v>8</v>
      </c>
    </row>
    <row r="101" spans="1:9" x14ac:dyDescent="0.2">
      <c r="A101" t="s">
        <v>130</v>
      </c>
      <c r="B101">
        <v>26</v>
      </c>
      <c r="C101">
        <v>12</v>
      </c>
      <c r="D101">
        <v>24</v>
      </c>
      <c r="E101">
        <v>28.000000000000004</v>
      </c>
      <c r="F101">
        <v>12</v>
      </c>
      <c r="G101">
        <v>8</v>
      </c>
      <c r="H101">
        <v>8</v>
      </c>
      <c r="I101">
        <v>8</v>
      </c>
    </row>
    <row r="102" spans="1:9" x14ac:dyDescent="0.2">
      <c r="A102" t="s">
        <v>131</v>
      </c>
      <c r="B102">
        <v>34</v>
      </c>
      <c r="C102">
        <v>12</v>
      </c>
      <c r="D102">
        <v>12</v>
      </c>
      <c r="E102">
        <v>28.000000000000004</v>
      </c>
      <c r="F102">
        <v>8</v>
      </c>
      <c r="G102">
        <v>8</v>
      </c>
      <c r="H102">
        <v>8</v>
      </c>
      <c r="I102">
        <v>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3b</vt:lpstr>
      <vt:lpstr>Figure 4a</vt:lpstr>
      <vt:lpstr>Supplementary Figure 10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hriti</dc:creator>
  <cp:lastModifiedBy>Microsoft Office User</cp:lastModifiedBy>
  <dcterms:created xsi:type="dcterms:W3CDTF">2020-12-16T07:21:20Z</dcterms:created>
  <dcterms:modified xsi:type="dcterms:W3CDTF">2020-12-20T16:12:19Z</dcterms:modified>
</cp:coreProperties>
</file>